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318"/>
  <workbookPr defaultThemeVersion="166925"/>
  <xr:revisionPtr revIDLastSave="425" documentId="11_364F8595D9A2F1E456A367DA9A3EC95A6242FDFD" xr6:coauthVersionLast="47" xr6:coauthVersionMax="47" xr10:uidLastSave="{527355EF-AD9F-4F88-BC26-887E0E4B7F00}"/>
  <bookViews>
    <workbookView xWindow="240" yWindow="105" windowWidth="14805" windowHeight="8010" firstSheet="16" activeTab="16" xr2:uid="{00000000-000D-0000-FFFF-FFFF00000000}"/>
  </bookViews>
  <sheets>
    <sheet name="Table S1 - Fish IDs,m,SL" sheetId="25" r:id="rId1"/>
    <sheet name="Table S2 - Group formation" sheetId="2" r:id="rId2"/>
    <sheet name="Table S3 - Social disruption" sheetId="4" r:id="rId3"/>
    <sheet name="Table S4 - Model AIC pInShelter" sheetId="5" r:id="rId4"/>
    <sheet name="Table S5 - Model AIC pSwimming" sheetId="6" r:id="rId5"/>
    <sheet name="Table S6 - Model AIC pFloor" sheetId="7" r:id="rId6"/>
    <sheet name="Table S7 - Model AIC rRush" sheetId="8" r:id="rId7"/>
    <sheet name="Table S8 - Model AIC rEscape" sheetId="9" r:id="rId8"/>
    <sheet name="Table S9 - Contrast ranks SL" sheetId="10" r:id="rId9"/>
    <sheet name="Table S10 - Contrast ranks DS" sheetId="11" r:id="rId10"/>
    <sheet name="Table S11 - Contrast ranks pIS." sheetId="12" r:id="rId11"/>
    <sheet name="Table S12 - Contrast ranks pS." sheetId="13" r:id="rId12"/>
    <sheet name="Table S13 - Contrast ranks pF." sheetId="14" r:id="rId13"/>
    <sheet name="Table S14 - Contrast ranks rR." sheetId="15" r:id="rId14"/>
    <sheet name="Table S15 - Contrast ranks rE." sheetId="16" r:id="rId15"/>
    <sheet name="Table S16 - LMM social disruptn" sheetId="17" r:id="rId16"/>
    <sheet name="Table S17 - pS6 counts stats" sheetId="26" r:id="rId17"/>
    <sheet name="Table S18 - BBCA fish " sheetId="20" r:id="rId18"/>
    <sheet name="Table S19 - BBCA values" sheetId="19" r:id="rId19"/>
    <sheet name="Table S20 - pw_permanova T" sheetId="22" r:id="rId20"/>
    <sheet name="Table S21 - pw_permanova C" sheetId="21" r:id="rId21"/>
    <sheet name="Table S22 - permanova rank CvT" sheetId="23" r:id="rId22"/>
    <sheet name="Table S23 - permanova TR2 v All" sheetId="24" r:id="rId2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7" i="2" l="1"/>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V3" i="2" l="1"/>
  <c r="U3" i="2"/>
  <c r="T3" i="2"/>
  <c r="S3" i="2"/>
  <c r="V4" i="2"/>
  <c r="U4" i="2"/>
  <c r="T4" i="2"/>
  <c r="S4" i="2"/>
  <c r="V5" i="2"/>
  <c r="U5" i="2"/>
  <c r="T5" i="2"/>
  <c r="S5" i="2"/>
  <c r="V6" i="2"/>
  <c r="U6" i="2"/>
  <c r="T6" i="2"/>
  <c r="S6" i="2"/>
  <c r="V7" i="2"/>
  <c r="U7" i="2"/>
  <c r="T7" i="2"/>
  <c r="S7" i="2"/>
  <c r="V8" i="2"/>
  <c r="U8" i="2"/>
  <c r="T8" i="2"/>
  <c r="S8" i="2"/>
  <c r="V9" i="2"/>
  <c r="U9" i="2"/>
  <c r="T9" i="2"/>
  <c r="S9" i="2"/>
  <c r="V10" i="2"/>
  <c r="U10" i="2"/>
  <c r="T10" i="2"/>
  <c r="S10" i="2"/>
  <c r="V11" i="2"/>
  <c r="U11" i="2"/>
  <c r="T11" i="2"/>
  <c r="S11" i="2"/>
  <c r="V12" i="2"/>
  <c r="U12" i="2"/>
  <c r="T12" i="2"/>
  <c r="S12" i="2"/>
  <c r="V13" i="2"/>
  <c r="U13" i="2"/>
  <c r="T13" i="2"/>
  <c r="S13" i="2"/>
  <c r="V14" i="2"/>
  <c r="U14" i="2"/>
  <c r="T14" i="2"/>
  <c r="S14" i="2"/>
  <c r="V15" i="2"/>
  <c r="U15" i="2"/>
  <c r="T15" i="2"/>
  <c r="S15" i="2"/>
  <c r="V16" i="2"/>
  <c r="U16" i="2"/>
  <c r="T16" i="2"/>
  <c r="S16" i="2"/>
  <c r="V17" i="2"/>
  <c r="U17" i="2"/>
  <c r="T17" i="2"/>
  <c r="S17" i="2"/>
  <c r="V18" i="2"/>
  <c r="U18" i="2"/>
  <c r="T18" i="2"/>
  <c r="S18" i="2"/>
  <c r="V19" i="2"/>
  <c r="U19" i="2"/>
  <c r="T19" i="2"/>
  <c r="S19" i="2"/>
  <c r="V20" i="2"/>
  <c r="U20" i="2"/>
  <c r="T20" i="2"/>
  <c r="S20" i="2"/>
  <c r="V21" i="2"/>
  <c r="U21" i="2"/>
  <c r="T21" i="2"/>
  <c r="S21" i="2"/>
  <c r="V22" i="2"/>
  <c r="U22" i="2"/>
  <c r="T22" i="2"/>
  <c r="S22" i="2"/>
  <c r="V23" i="2"/>
  <c r="U23" i="2"/>
  <c r="T23" i="2"/>
  <c r="S23" i="2"/>
  <c r="V24" i="2"/>
  <c r="U24" i="2"/>
  <c r="T24" i="2"/>
  <c r="S24" i="2"/>
  <c r="V25" i="2"/>
  <c r="U25" i="2"/>
  <c r="T25" i="2"/>
  <c r="S25" i="2"/>
  <c r="V26" i="2"/>
  <c r="U26" i="2"/>
  <c r="T26" i="2"/>
  <c r="S26" i="2"/>
  <c r="V27" i="2"/>
  <c r="U27" i="2"/>
  <c r="T27" i="2"/>
  <c r="S27" i="2"/>
  <c r="V28" i="2"/>
  <c r="U28" i="2"/>
  <c r="T28" i="2"/>
  <c r="S28" i="2"/>
  <c r="V29" i="2"/>
  <c r="U29" i="2"/>
  <c r="T29" i="2"/>
  <c r="S29" i="2"/>
  <c r="V30" i="2"/>
  <c r="U30" i="2"/>
  <c r="T30" i="2"/>
  <c r="S30" i="2"/>
  <c r="V31" i="2"/>
  <c r="U31" i="2"/>
  <c r="T31" i="2"/>
  <c r="S31" i="2"/>
  <c r="V32" i="2"/>
  <c r="U32" i="2"/>
  <c r="T32" i="2"/>
  <c r="S32" i="2"/>
  <c r="V33" i="2"/>
  <c r="U33" i="2"/>
  <c r="T33" i="2"/>
  <c r="S33" i="2"/>
  <c r="V34" i="2"/>
  <c r="U34" i="2"/>
  <c r="T34" i="2"/>
  <c r="S34" i="2"/>
  <c r="V35" i="2"/>
  <c r="U35" i="2"/>
  <c r="T35" i="2"/>
  <c r="S35" i="2"/>
  <c r="V36" i="2"/>
  <c r="U36" i="2"/>
  <c r="T36" i="2"/>
  <c r="S36" i="2"/>
  <c r="V37" i="2"/>
  <c r="U37" i="2"/>
  <c r="T37" i="2"/>
  <c r="S37" i="2"/>
  <c r="V38" i="2"/>
  <c r="U38" i="2"/>
  <c r="T38" i="2"/>
  <c r="S38" i="2"/>
  <c r="V39" i="2"/>
  <c r="U39" i="2"/>
  <c r="T39" i="2"/>
  <c r="S39" i="2"/>
  <c r="V40" i="2"/>
  <c r="U40" i="2"/>
  <c r="T40" i="2"/>
  <c r="S40" i="2"/>
  <c r="V41" i="2"/>
  <c r="U41" i="2"/>
  <c r="T41" i="2"/>
  <c r="S41" i="2"/>
  <c r="V42" i="2"/>
  <c r="U42" i="2"/>
  <c r="T42" i="2"/>
  <c r="S42" i="2"/>
  <c r="V43" i="2"/>
  <c r="U43" i="2"/>
  <c r="T43" i="2"/>
  <c r="S43" i="2"/>
  <c r="V44" i="2"/>
  <c r="U44" i="2"/>
  <c r="T44" i="2"/>
  <c r="S44" i="2"/>
  <c r="V45" i="2"/>
  <c r="U45" i="2"/>
  <c r="T45" i="2"/>
  <c r="S45" i="2"/>
  <c r="V46" i="2"/>
  <c r="U46" i="2"/>
  <c r="T46" i="2"/>
  <c r="S46" i="2"/>
  <c r="V47" i="2"/>
  <c r="U47" i="2"/>
  <c r="T47" i="2"/>
  <c r="S47" i="2"/>
  <c r="V48" i="2"/>
  <c r="U48" i="2"/>
  <c r="T48" i="2"/>
  <c r="S48" i="2"/>
  <c r="V49" i="2"/>
  <c r="U49" i="2"/>
  <c r="T49" i="2"/>
  <c r="S49" i="2"/>
  <c r="V50" i="2"/>
  <c r="U50" i="2"/>
  <c r="T50" i="2"/>
  <c r="S50" i="2"/>
  <c r="V51" i="2"/>
  <c r="U51" i="2"/>
  <c r="T51" i="2"/>
  <c r="S51" i="2"/>
  <c r="V52" i="2"/>
  <c r="U52" i="2"/>
  <c r="T52" i="2"/>
  <c r="S52" i="2"/>
  <c r="V53" i="2"/>
  <c r="U53" i="2"/>
  <c r="T53" i="2"/>
  <c r="S53" i="2"/>
  <c r="V54" i="2"/>
  <c r="U54" i="2"/>
  <c r="T54" i="2"/>
  <c r="S54" i="2"/>
  <c r="V55" i="2"/>
  <c r="U55" i="2"/>
  <c r="T55" i="2"/>
  <c r="S55" i="2"/>
  <c r="V56" i="2"/>
  <c r="U56" i="2"/>
  <c r="T56" i="2"/>
  <c r="S56" i="2"/>
  <c r="V57" i="2"/>
  <c r="U57" i="2"/>
  <c r="T57" i="2"/>
  <c r="S57" i="2"/>
</calcChain>
</file>

<file path=xl/sharedStrings.xml><?xml version="1.0" encoding="utf-8"?>
<sst xmlns="http://schemas.openxmlformats.org/spreadsheetml/2006/main" count="3458" uniqueCount="1082">
  <si>
    <t>Table S1 - Fish IDs, mass, standard lengths, tank allocations</t>
  </si>
  <si>
    <t>Group Formation Tank #</t>
  </si>
  <si>
    <t>Tag ID</t>
  </si>
  <si>
    <t>Mass (g)</t>
  </si>
  <si>
    <t>SL (mm) 1</t>
  </si>
  <si>
    <t>SL (mm) 2</t>
  </si>
  <si>
    <t>AVG SL (mm)</t>
  </si>
  <si>
    <t>Y02</t>
  </si>
  <si>
    <t>G02</t>
  </si>
  <si>
    <t>Y06</t>
  </si>
  <si>
    <t>R06</t>
  </si>
  <si>
    <t>B06</t>
  </si>
  <si>
    <t>Y03</t>
  </si>
  <si>
    <t>G03</t>
  </si>
  <si>
    <t>Y12</t>
  </si>
  <si>
    <t>R13</t>
  </si>
  <si>
    <t>B10</t>
  </si>
  <si>
    <t>Y04</t>
  </si>
  <si>
    <t>G07</t>
  </si>
  <si>
    <t>B02</t>
  </si>
  <si>
    <t>R10</t>
  </si>
  <si>
    <t>B14</t>
  </si>
  <si>
    <t>G10</t>
  </si>
  <si>
    <t>Y09</t>
  </si>
  <si>
    <t>B03</t>
  </si>
  <si>
    <t>R08</t>
  </si>
  <si>
    <t>W05</t>
  </si>
  <si>
    <t>G04</t>
  </si>
  <si>
    <t>B04</t>
  </si>
  <si>
    <t>R07</t>
  </si>
  <si>
    <t>R14</t>
  </si>
  <si>
    <t>W01</t>
  </si>
  <si>
    <t>G12</t>
  </si>
  <si>
    <t>B01</t>
  </si>
  <si>
    <t>R04</t>
  </si>
  <si>
    <t>R15</t>
  </si>
  <si>
    <t>W03</t>
  </si>
  <si>
    <t>G09</t>
  </si>
  <si>
    <t>Y08</t>
  </si>
  <si>
    <t>B11</t>
  </si>
  <si>
    <t>R03</t>
  </si>
  <si>
    <t>W11</t>
  </si>
  <si>
    <t>G05</t>
  </si>
  <si>
    <t>B05</t>
  </si>
  <si>
    <t>R12</t>
  </si>
  <si>
    <t>G14</t>
  </si>
  <si>
    <t>R02</t>
  </si>
  <si>
    <t>Y05</t>
  </si>
  <si>
    <t>G11</t>
  </si>
  <si>
    <t>R05</t>
  </si>
  <si>
    <t>B13</t>
  </si>
  <si>
    <t>W07</t>
  </si>
  <si>
    <t>G08</t>
  </si>
  <si>
    <t>Y11</t>
  </si>
  <si>
    <t>B08</t>
  </si>
  <si>
    <t>R01</t>
  </si>
  <si>
    <t>W02</t>
  </si>
  <si>
    <t>G06</t>
  </si>
  <si>
    <t>Y10</t>
  </si>
  <si>
    <t>B12</t>
  </si>
  <si>
    <t>R11</t>
  </si>
  <si>
    <t>W04</t>
  </si>
  <si>
    <t>Table S2a - Group formation data</t>
  </si>
  <si>
    <t>Subject</t>
  </si>
  <si>
    <t>TankNumber</t>
  </si>
  <si>
    <t># of Observations</t>
  </si>
  <si>
    <t>Total Time</t>
  </si>
  <si>
    <t>Swimming</t>
  </si>
  <si>
    <t>In Shelter</t>
  </si>
  <si>
    <t>Out of view</t>
  </si>
  <si>
    <t>Observe Camera</t>
  </si>
  <si>
    <t>Floor</t>
  </si>
  <si>
    <t>Near Shelter</t>
  </si>
  <si>
    <t>Feed</t>
  </si>
  <si>
    <t>Rush</t>
  </si>
  <si>
    <t>Escape</t>
  </si>
  <si>
    <t>Chase/Follow</t>
  </si>
  <si>
    <t>Attack</t>
  </si>
  <si>
    <t>Head bob</t>
  </si>
  <si>
    <t>Top of Shelter</t>
  </si>
  <si>
    <t>Pipe/Wall</t>
  </si>
  <si>
    <t>pSwimming</t>
  </si>
  <si>
    <t>pFeed</t>
  </si>
  <si>
    <t>pIn Shelter</t>
  </si>
  <si>
    <t>rRush (per min)</t>
  </si>
  <si>
    <t>Tank01</t>
  </si>
  <si>
    <t>Tank02</t>
  </si>
  <si>
    <t>Tank03</t>
  </si>
  <si>
    <t>Tank05</t>
  </si>
  <si>
    <t>Tank06</t>
  </si>
  <si>
    <t>Tank07</t>
  </si>
  <si>
    <t>W3</t>
  </si>
  <si>
    <t>Tank08</t>
  </si>
  <si>
    <t>Tank09</t>
  </si>
  <si>
    <t>Tank10</t>
  </si>
  <si>
    <t>Tank11</t>
  </si>
  <si>
    <t>Tank12</t>
  </si>
  <si>
    <t>Table S2b - Behavior definitions</t>
  </si>
  <si>
    <t>All proportions and rates are adjusted for time spent in view of the camera. State behaviors were measured in seconds and point behaviors were measured in instances (counts).  </t>
  </si>
  <si>
    <r>
      <t>Behavior</t>
    </r>
    <r>
      <rPr>
        <sz val="12"/>
        <rFont val="Times New Roman"/>
        <charset val="1"/>
      </rPr>
      <t>  </t>
    </r>
  </si>
  <si>
    <r>
      <t>Definition/explanation</t>
    </r>
    <r>
      <rPr>
        <sz val="12"/>
        <rFont val="Times New Roman"/>
        <charset val="1"/>
      </rPr>
      <t>  </t>
    </r>
  </si>
  <si>
    <r>
      <t>Behavior Type</t>
    </r>
    <r>
      <rPr>
        <sz val="12"/>
        <rFont val="Times New Roman"/>
        <charset val="1"/>
      </rPr>
      <t>  </t>
    </r>
  </si>
  <si>
    <r>
      <t>Behavior Category</t>
    </r>
    <r>
      <rPr>
        <sz val="12"/>
        <rFont val="Times New Roman"/>
        <charset val="1"/>
      </rPr>
      <t>  </t>
    </r>
  </si>
  <si>
    <t>pSwimming  </t>
  </si>
  <si>
    <t>Proportion of time spent swimming  </t>
  </si>
  <si>
    <t>Active  </t>
  </si>
  <si>
    <t>State  </t>
  </si>
  <si>
    <t>pInShelter  </t>
  </si>
  <si>
    <t>Proportion of time spent in shelter  </t>
  </si>
  <si>
    <t>Stationary  </t>
  </si>
  <si>
    <t>pFloor  </t>
  </si>
  <si>
    <t>Proportion of time spent on the floor   </t>
  </si>
  <si>
    <t>rRush  </t>
  </si>
  <si>
    <t>Rate of rushes per minute  </t>
  </si>
  <si>
    <t>Aggression  </t>
  </si>
  <si>
    <t>Point  </t>
  </si>
  <si>
    <t>rEscape  </t>
  </si>
  <si>
    <t>Rate of escapes per minute  </t>
  </si>
  <si>
    <t>Submission  </t>
  </si>
  <si>
    <t>pOutofview  </t>
  </si>
  <si>
    <t>Proportion of time spent out of view of the camera (used to adjust proportions and rates of behaviors)  </t>
  </si>
  <si>
    <t>N/A  </t>
  </si>
  <si>
    <t>State </t>
  </si>
  <si>
    <t>NumObservation</t>
  </si>
  <si>
    <t>TotalTime</t>
  </si>
  <si>
    <t>NearShelter</t>
  </si>
  <si>
    <t>OutOfView</t>
  </si>
  <si>
    <t>InShelter</t>
  </si>
  <si>
    <t>ObserveCamera</t>
  </si>
  <si>
    <t>Headbob</t>
  </si>
  <si>
    <t>ChaseFollow</t>
  </si>
  <si>
    <t>PipeWall</t>
  </si>
  <si>
    <t>TopofShelter</t>
  </si>
  <si>
    <t>pInShelter</t>
  </si>
  <si>
    <t>rRush</t>
  </si>
  <si>
    <t>pOutOfView</t>
  </si>
  <si>
    <t>rHeadbob</t>
  </si>
  <si>
    <t>pNearShelter</t>
  </si>
  <si>
    <t>pObserveCamera</t>
  </si>
  <si>
    <t>pFloor</t>
  </si>
  <si>
    <t>pTopofShelter</t>
  </si>
  <si>
    <t>rEscape</t>
  </si>
  <si>
    <t>rAttack</t>
  </si>
  <si>
    <t>pPipeWall</t>
  </si>
  <si>
    <t>pChaseFollow</t>
  </si>
  <si>
    <t>rRush-rEscape</t>
  </si>
  <si>
    <t>GFpInShelter</t>
  </si>
  <si>
    <t>GFrRush</t>
  </si>
  <si>
    <t>GFrEscape</t>
  </si>
  <si>
    <t>GFRank</t>
  </si>
  <si>
    <t>GFDominanceScore</t>
  </si>
  <si>
    <t>SDRank</t>
  </si>
  <si>
    <t>SDDominanceScore</t>
  </si>
  <si>
    <t>Treatment</t>
  </si>
  <si>
    <t>E</t>
  </si>
  <si>
    <t>NA</t>
  </si>
  <si>
    <t>R</t>
  </si>
  <si>
    <t>C</t>
  </si>
  <si>
    <t>p=proportion, r=rate, GF=Group Formation, SD=Social Disruption</t>
  </si>
  <si>
    <t>Table S4. Model AICs with pInShelter as the response variable. </t>
  </si>
  <si>
    <r>
      <t>Modnames</t>
    </r>
    <r>
      <rPr>
        <sz val="8"/>
        <color rgb="FF000000"/>
        <rFont val="Times New Roman"/>
        <charset val="1"/>
      </rPr>
      <t> </t>
    </r>
  </si>
  <si>
    <r>
      <t>Fixed Effect(s)</t>
    </r>
    <r>
      <rPr>
        <sz val="8"/>
        <color rgb="FF000000"/>
        <rFont val="Times New Roman"/>
        <charset val="1"/>
      </rPr>
      <t> </t>
    </r>
  </si>
  <si>
    <r>
      <t>K</t>
    </r>
    <r>
      <rPr>
        <sz val="8"/>
        <color rgb="FF000000"/>
        <rFont val="Times New Roman"/>
        <charset val="1"/>
      </rPr>
      <t> </t>
    </r>
  </si>
  <si>
    <r>
      <t>AICc</t>
    </r>
    <r>
      <rPr>
        <sz val="8"/>
        <color rgb="FF000000"/>
        <rFont val="Times New Roman"/>
        <charset val="1"/>
      </rPr>
      <t> </t>
    </r>
  </si>
  <si>
    <r>
      <t>Delta_AICc</t>
    </r>
    <r>
      <rPr>
        <sz val="8"/>
        <color rgb="FF000000"/>
        <rFont val="Times New Roman"/>
        <charset val="1"/>
      </rPr>
      <t> </t>
    </r>
  </si>
  <si>
    <r>
      <t>ModelLik</t>
    </r>
    <r>
      <rPr>
        <sz val="8"/>
        <color rgb="FF000000"/>
        <rFont val="Times New Roman"/>
        <charset val="1"/>
      </rPr>
      <t> </t>
    </r>
  </si>
  <si>
    <r>
      <t>AICcWt</t>
    </r>
    <r>
      <rPr>
        <sz val="8"/>
        <color rgb="FF000000"/>
        <rFont val="Times New Roman"/>
        <charset val="1"/>
      </rPr>
      <t> </t>
    </r>
  </si>
  <si>
    <r>
      <t>Res.LL</t>
    </r>
    <r>
      <rPr>
        <sz val="8"/>
        <color rgb="FF000000"/>
        <rFont val="Times New Roman"/>
        <charset val="1"/>
      </rPr>
      <t> </t>
    </r>
  </si>
  <si>
    <r>
      <t>Cum.Wt</t>
    </r>
    <r>
      <rPr>
        <sz val="8"/>
        <color rgb="FF000000"/>
        <rFont val="Times New Roman"/>
        <charset val="1"/>
      </rPr>
      <t> </t>
    </r>
  </si>
  <si>
    <t>lmer_model05b </t>
  </si>
  <si>
    <t>Rank </t>
  </si>
  <si>
    <t>7 </t>
  </si>
  <si>
    <t>-13.6479 </t>
  </si>
  <si>
    <t>0 </t>
  </si>
  <si>
    <t>1 </t>
  </si>
  <si>
    <t>0.661987 </t>
  </si>
  <si>
    <t>15.01544 </t>
  </si>
  <si>
    <t>lmer_model05 </t>
  </si>
  <si>
    <t>Dominance Score </t>
  </si>
  <si>
    <t>4 </t>
  </si>
  <si>
    <t>-12.1182 </t>
  </si>
  <si>
    <t>1.529666 </t>
  </si>
  <si>
    <t>0.465412 </t>
  </si>
  <si>
    <t>0.308096 </t>
  </si>
  <si>
    <t>10.45912 </t>
  </si>
  <si>
    <t>0.970083 </t>
  </si>
  <si>
    <t>lmer_model06 </t>
  </si>
  <si>
    <t>Size </t>
  </si>
  <si>
    <t>-6.64293 </t>
  </si>
  <si>
    <t>7.004981 </t>
  </si>
  <si>
    <t>0.030122 </t>
  </si>
  <si>
    <t>0.019941 </t>
  </si>
  <si>
    <t>7.721463 </t>
  </si>
  <si>
    <t>0.990024 </t>
  </si>
  <si>
    <t>lmer_model04 </t>
  </si>
  <si>
    <t>Dominance Score + Size </t>
  </si>
  <si>
    <t>5 </t>
  </si>
  <si>
    <t>-5.25786 </t>
  </si>
  <si>
    <t>8.39005 </t>
  </si>
  <si>
    <t>0.01507 </t>
  </si>
  <si>
    <t>0.009976 </t>
  </si>
  <si>
    <t>8.241174 </t>
  </si>
  <si>
    <t>lmer_model03 </t>
  </si>
  <si>
    <t>Dominance Score + Size + Dominance Score*Size </t>
  </si>
  <si>
    <t>13 </t>
  </si>
  <si>
    <t>32.69974 </t>
  </si>
  <si>
    <t>46.34765 </t>
  </si>
  <si>
    <t>8.62E-11 </t>
  </si>
  <si>
    <t>5.71E-11 </t>
  </si>
  <si>
    <t>1.089154 </t>
  </si>
  <si>
    <t>Table S5. Model AICs with pInSwimming as the response variable. </t>
  </si>
  <si>
    <t>lmer_model10 </t>
  </si>
  <si>
    <t>-62.5884 </t>
  </si>
  <si>
    <t>0.960258 </t>
  </si>
  <si>
    <t>35.6942 </t>
  </si>
  <si>
    <t>lmer_model11 </t>
  </si>
  <si>
    <t>-55.4992 </t>
  </si>
  <si>
    <t>7.089249 </t>
  </si>
  <si>
    <t>0.028879 </t>
  </si>
  <si>
    <t>0.027732 </t>
  </si>
  <si>
    <t>32.14958 </t>
  </si>
  <si>
    <t>0.987989 </t>
  </si>
  <si>
    <t>lmer_model9 </t>
  </si>
  <si>
    <t>-53.6377 </t>
  </si>
  <si>
    <t>8.950705 </t>
  </si>
  <si>
    <t>0.011386 </t>
  </si>
  <si>
    <t>0.010934 </t>
  </si>
  <si>
    <t>32.4311 </t>
  </si>
  <si>
    <t>0.998923 </t>
  </si>
  <si>
    <t>lmer_model10b </t>
  </si>
  <si>
    <t>-48.7909 </t>
  </si>
  <si>
    <t>13.7975 </t>
  </si>
  <si>
    <t>0.001009 </t>
  </si>
  <si>
    <t>0.000969 </t>
  </si>
  <si>
    <t>32.58694 </t>
  </si>
  <si>
    <t>0.999892 </t>
  </si>
  <si>
    <t>lmer_model8 </t>
  </si>
  <si>
    <t>6 </t>
  </si>
  <si>
    <t>-44.4007 </t>
  </si>
  <si>
    <t>18.18771 </t>
  </si>
  <si>
    <t>0.000112 </t>
  </si>
  <si>
    <t>0.000108 </t>
  </si>
  <si>
    <t>29.07535 </t>
  </si>
  <si>
    <t>Table S6. Model AICs with pInFloor as the response variable. </t>
  </si>
  <si>
    <t>lmer_model14 </t>
  </si>
  <si>
    <t>-44.74 </t>
  </si>
  <si>
    <t>0.994361 </t>
  </si>
  <si>
    <t>26.77 </t>
  </si>
  <si>
    <t>lmer_model15 </t>
  </si>
  <si>
    <t>-33.1424 </t>
  </si>
  <si>
    <t>11.59764 </t>
  </si>
  <si>
    <t>0.003031 </t>
  </si>
  <si>
    <t>0.003014 </t>
  </si>
  <si>
    <t>20.97118 </t>
  </si>
  <si>
    <t>0.997375 </t>
  </si>
  <si>
    <t>lmer_model13 </t>
  </si>
  <si>
    <t>-32.4842 </t>
  </si>
  <si>
    <t>12.25583 </t>
  </si>
  <si>
    <t>0.002181 </t>
  </si>
  <si>
    <t>0.002169 </t>
  </si>
  <si>
    <t>21.85433 </t>
  </si>
  <si>
    <t>0.999544 </t>
  </si>
  <si>
    <t>lmer_model14b </t>
  </si>
  <si>
    <t>-29.2205 </t>
  </si>
  <si>
    <t>15.51952 </t>
  </si>
  <si>
    <t>0.000427 </t>
  </si>
  <si>
    <t>0.000424 </t>
  </si>
  <si>
    <t>22.80174 </t>
  </si>
  <si>
    <t>0.999968 </t>
  </si>
  <si>
    <t>lmer_model12 </t>
  </si>
  <si>
    <t>-24.0671 </t>
  </si>
  <si>
    <t>20.67295 </t>
  </si>
  <si>
    <t>3.24E-05 </t>
  </si>
  <si>
    <t>3.22E-05 </t>
  </si>
  <si>
    <t>18.90853 </t>
  </si>
  <si>
    <t>Table S7. Model AICs with rRush as the response variable. </t>
  </si>
  <si>
    <t>lmer_model38 </t>
  </si>
  <si>
    <t>-15.9255 </t>
  </si>
  <si>
    <t>0.963536 </t>
  </si>
  <si>
    <t>16.15423 </t>
  </si>
  <si>
    <t>lmer_model37 </t>
  </si>
  <si>
    <t>Rank + Size </t>
  </si>
  <si>
    <t>8 </t>
  </si>
  <si>
    <t>-9.37691 </t>
  </si>
  <si>
    <t>6.54857 </t>
  </si>
  <si>
    <t>0.037844 </t>
  </si>
  <si>
    <t>0.036464 </t>
  </si>
  <si>
    <t>14.25367 </t>
  </si>
  <si>
    <t>lmer_model39 </t>
  </si>
  <si>
    <t>14.1552 </t>
  </si>
  <si>
    <t>30.08068 </t>
  </si>
  <si>
    <t>2.94E-07 </t>
  </si>
  <si>
    <t>2.83E-07 </t>
  </si>
  <si>
    <t>-2.6776 </t>
  </si>
  <si>
    <t>lmer_model36 </t>
  </si>
  <si>
    <t>Rank + Size + Rank*Size </t>
  </si>
  <si>
    <t>12 </t>
  </si>
  <si>
    <t>27.07519 </t>
  </si>
  <si>
    <t>43.00067 </t>
  </si>
  <si>
    <t>4.6E-10 </t>
  </si>
  <si>
    <t>4.43E-10 </t>
  </si>
  <si>
    <t>2.176691 </t>
  </si>
  <si>
    <t>Table S8. Model AICs with rEscape as the response variable. </t>
  </si>
  <si>
    <t>lmer_model42 </t>
  </si>
  <si>
    <t>-30.3283 </t>
  </si>
  <si>
    <t>0.959298 </t>
  </si>
  <si>
    <t>23.35564 </t>
  </si>
  <si>
    <t>lmer_model41 </t>
  </si>
  <si>
    <t>-24.0073 </t>
  </si>
  <si>
    <t>6.320963 </t>
  </si>
  <si>
    <t>0.042405 </t>
  </si>
  <si>
    <t>0.040679 </t>
  </si>
  <si>
    <t>21.56889 </t>
  </si>
  <si>
    <t>0.999977 </t>
  </si>
  <si>
    <t>lmer_model43 </t>
  </si>
  <si>
    <t>-9.06152 </t>
  </si>
  <si>
    <t>21.26678 </t>
  </si>
  <si>
    <t>2.41E-05 </t>
  </si>
  <si>
    <t>2.31E-05 </t>
  </si>
  <si>
    <t>8.930762 </t>
  </si>
  <si>
    <t>lmer_model40 </t>
  </si>
  <si>
    <t>13.96421 </t>
  </si>
  <si>
    <t>44.29251 </t>
  </si>
  <si>
    <t>2.41E-10 </t>
  </si>
  <si>
    <t>2.31E-10 </t>
  </si>
  <si>
    <t>8.732183 </t>
  </si>
  <si>
    <t>Table S9. Contrast between ranks for average standard length. </t>
  </si>
  <si>
    <r>
      <t>contrast</t>
    </r>
    <r>
      <rPr>
        <sz val="10"/>
        <color rgb="FF000000"/>
        <rFont val="Times New Roman"/>
        <charset val="1"/>
      </rPr>
      <t> </t>
    </r>
  </si>
  <si>
    <r>
      <t>estimate</t>
    </r>
    <r>
      <rPr>
        <sz val="10"/>
        <color rgb="FF000000"/>
        <rFont val="Times New Roman"/>
        <charset val="1"/>
      </rPr>
      <t> </t>
    </r>
  </si>
  <si>
    <r>
      <t>SE</t>
    </r>
    <r>
      <rPr>
        <sz val="10"/>
        <color rgb="FF000000"/>
        <rFont val="Times New Roman"/>
        <charset val="1"/>
      </rPr>
      <t> </t>
    </r>
  </si>
  <si>
    <r>
      <t>df</t>
    </r>
    <r>
      <rPr>
        <sz val="10"/>
        <color rgb="FF000000"/>
        <rFont val="Times New Roman"/>
        <charset val="1"/>
      </rPr>
      <t> </t>
    </r>
  </si>
  <si>
    <r>
      <t>t.ratio</t>
    </r>
    <r>
      <rPr>
        <sz val="10"/>
        <color rgb="FF000000"/>
        <rFont val="Times New Roman"/>
        <charset val="1"/>
      </rPr>
      <t> </t>
    </r>
  </si>
  <si>
    <r>
      <t>p.value</t>
    </r>
    <r>
      <rPr>
        <sz val="10"/>
        <color rgb="FF000000"/>
        <rFont val="Times New Roman"/>
        <charset val="1"/>
      </rPr>
      <t> </t>
    </r>
  </si>
  <si>
    <t>Rank1 - Rank2 </t>
  </si>
  <si>
    <t>0.131134 </t>
  </si>
  <si>
    <t>0.018269 </t>
  </si>
  <si>
    <t>40 </t>
  </si>
  <si>
    <t>7.178102 </t>
  </si>
  <si>
    <t>1.06E-07 </t>
  </si>
  <si>
    <t>Rank1 - Rank3 </t>
  </si>
  <si>
    <t>0.211004 </t>
  </si>
  <si>
    <t>11.55005 </t>
  </si>
  <si>
    <t>2.59E-13 </t>
  </si>
  <si>
    <t>Rank1 - Rank4 </t>
  </si>
  <si>
    <t>0.219894 </t>
  </si>
  <si>
    <t>12.03669 </t>
  </si>
  <si>
    <t>7.11E-14 </t>
  </si>
  <si>
    <t>Rank1 - Rank5 </t>
  </si>
  <si>
    <t>0.288226 </t>
  </si>
  <si>
    <t>15.7771 </t>
  </si>
  <si>
    <t>Rank2 - Rank3 </t>
  </si>
  <si>
    <t>0.07987 </t>
  </si>
  <si>
    <t>4.37195 </t>
  </si>
  <si>
    <t>0.000853 </t>
  </si>
  <si>
    <t>Rank2 - Rank4 </t>
  </si>
  <si>
    <t>0.08876 </t>
  </si>
  <si>
    <t>4.858588 </t>
  </si>
  <si>
    <t>0.000186 </t>
  </si>
  <si>
    <t>Rank2 - Rank5 </t>
  </si>
  <si>
    <t>0.157092 </t>
  </si>
  <si>
    <t>8.599002 </t>
  </si>
  <si>
    <t>1.24E-09 </t>
  </si>
  <si>
    <t>Rank3 - Rank4 </t>
  </si>
  <si>
    <t>0.00889 </t>
  </si>
  <si>
    <t>0.486638 </t>
  </si>
  <si>
    <t>0.999951 </t>
  </si>
  <si>
    <t>Rank3 - Rank5 </t>
  </si>
  <si>
    <t>0.077222 </t>
  </si>
  <si>
    <t>4.227051 </t>
  </si>
  <si>
    <t>0.001333 </t>
  </si>
  <si>
    <t>Rank4 - Rank5 </t>
  </si>
  <si>
    <t>0.068332 </t>
  </si>
  <si>
    <t>3.740413 </t>
  </si>
  <si>
    <t>0.005745 </t>
  </si>
  <si>
    <t>Table S10. Contrast between ranks for dominance score. </t>
  </si>
  <si>
    <t>0.239884 </t>
  </si>
  <si>
    <t>0.027388 </t>
  </si>
  <si>
    <t>8.75868 </t>
  </si>
  <si>
    <t>7.63E-10 </t>
  </si>
  <si>
    <t>0.422861 </t>
  </si>
  <si>
    <t>15.43954 </t>
  </si>
  <si>
    <t>0.548555 </t>
  </si>
  <si>
    <t>20.02891 </t>
  </si>
  <si>
    <t>0.69245 </t>
  </si>
  <si>
    <t>25.28282 </t>
  </si>
  <si>
    <t>0.182976 </t>
  </si>
  <si>
    <t>6.680855 </t>
  </si>
  <si>
    <t>5.23E-07 </t>
  </si>
  <si>
    <t>0.308671 </t>
  </si>
  <si>
    <t>11.27023 </t>
  </si>
  <si>
    <t>5.5E-13 </t>
  </si>
  <si>
    <t>0.452566 </t>
  </si>
  <si>
    <t>16.52414 </t>
  </si>
  <si>
    <t>0.125695 </t>
  </si>
  <si>
    <t>4.589375 </t>
  </si>
  <si>
    <t>0.000434 </t>
  </si>
  <si>
    <t>0.26959 </t>
  </si>
  <si>
    <t>9.843289 </t>
  </si>
  <si>
    <t>3.04E-11 </t>
  </si>
  <si>
    <t>0.143895 </t>
  </si>
  <si>
    <t>5.253913 </t>
  </si>
  <si>
    <t>5.25E-05 </t>
  </si>
  <si>
    <t>Table S11. Contrast between ranks for proportion on time in the shelter. </t>
  </si>
  <si>
    <t>0.49035 </t>
  </si>
  <si>
    <t>0.067778 </t>
  </si>
  <si>
    <t>50 </t>
  </si>
  <si>
    <t>7.234638 </t>
  </si>
  <si>
    <t>2.58E-08 </t>
  </si>
  <si>
    <t>0.559153 </t>
  </si>
  <si>
    <t>8.249765 </t>
  </si>
  <si>
    <t>6.85E-10 </t>
  </si>
  <si>
    <t>0.529503 </t>
  </si>
  <si>
    <t>7.812298 </t>
  </si>
  <si>
    <t>3.25E-09 </t>
  </si>
  <si>
    <t>0.61213 </t>
  </si>
  <si>
    <t>9.031386 </t>
  </si>
  <si>
    <t>4.41E-11 </t>
  </si>
  <si>
    <t>0.068803 </t>
  </si>
  <si>
    <t>1.015126 </t>
  </si>
  <si>
    <t>0.977232 </t>
  </si>
  <si>
    <t>0.039153 </t>
  </si>
  <si>
    <t>0.57766 </t>
  </si>
  <si>
    <t>0.999763 </t>
  </si>
  <si>
    <t>0.12178 </t>
  </si>
  <si>
    <t>1.796748 </t>
  </si>
  <si>
    <t>0.558081 </t>
  </si>
  <si>
    <t>-0.02965 </t>
  </si>
  <si>
    <t>-0.43747 </t>
  </si>
  <si>
    <t>0.999981 </t>
  </si>
  <si>
    <t>0.052977 </t>
  </si>
  <si>
    <t>0.781621 </t>
  </si>
  <si>
    <t>0.996864 </t>
  </si>
  <si>
    <t>0.082627 </t>
  </si>
  <si>
    <t>1.219088 </t>
  </si>
  <si>
    <t>0.925323 </t>
  </si>
  <si>
    <t>Table S10. Contrast between ranks for proportion on time swimming. </t>
  </si>
  <si>
    <t>-0.23569 </t>
  </si>
  <si>
    <t>0.047694 </t>
  </si>
  <si>
    <t>-4.94177 </t>
  </si>
  <si>
    <t>9.09E-05 </t>
  </si>
  <si>
    <t>-0.27133 </t>
  </si>
  <si>
    <t>-5.68905 </t>
  </si>
  <si>
    <t>6.63E-06 </t>
  </si>
  <si>
    <t>-0.30016 </t>
  </si>
  <si>
    <t>-6.29347 </t>
  </si>
  <si>
    <t>7.64E-07 </t>
  </si>
  <si>
    <t>-0.37738 </t>
  </si>
  <si>
    <t>-7.91243 </t>
  </si>
  <si>
    <t>2.27E-09 </t>
  </si>
  <si>
    <t>-0.03564 </t>
  </si>
  <si>
    <t>-0.74729 </t>
  </si>
  <si>
    <t>0.997828 </t>
  </si>
  <si>
    <t>-0.06447 </t>
  </si>
  <si>
    <t>-1.3517 </t>
  </si>
  <si>
    <t>0.866774 </t>
  </si>
  <si>
    <t>-0.14168 </t>
  </si>
  <si>
    <t>-2.97066 </t>
  </si>
  <si>
    <t>0.044648 </t>
  </si>
  <si>
    <t>-0.02883 </t>
  </si>
  <si>
    <t>-0.60442 </t>
  </si>
  <si>
    <t>0.999646 </t>
  </si>
  <si>
    <t>-0.10604 </t>
  </si>
  <si>
    <t>-2.22337 </t>
  </si>
  <si>
    <t>0.268173 </t>
  </si>
  <si>
    <t>-0.07721 </t>
  </si>
  <si>
    <t>-1.61896 </t>
  </si>
  <si>
    <t>0.694251 </t>
  </si>
  <si>
    <t>Table S13. Contrast between ranks for proportion on time on the floor. </t>
  </si>
  <si>
    <t>-0.2133 </t>
  </si>
  <si>
    <t>0.052135 </t>
  </si>
  <si>
    <t>-4.09126 </t>
  </si>
  <si>
    <t>0.002016 </t>
  </si>
  <si>
    <t>-0.22016 </t>
  </si>
  <si>
    <t>-4.22287 </t>
  </si>
  <si>
    <t>0.00135 </t>
  </si>
  <si>
    <t>-0.22707 </t>
  </si>
  <si>
    <t>-4.35537 </t>
  </si>
  <si>
    <t>0.000898 </t>
  </si>
  <si>
    <t>-0.24183 </t>
  </si>
  <si>
    <t>-4.63862 </t>
  </si>
  <si>
    <t>0.000372 </t>
  </si>
  <si>
    <t>-0.00686 </t>
  </si>
  <si>
    <t>-0.13161 </t>
  </si>
  <si>
    <t>-0.01377 </t>
  </si>
  <si>
    <t>-0.26411 </t>
  </si>
  <si>
    <t>-0.02854 </t>
  </si>
  <si>
    <t>-0.54736 </t>
  </si>
  <si>
    <t>0.999856 </t>
  </si>
  <si>
    <t>-0.00691 </t>
  </si>
  <si>
    <t>-0.1325 </t>
  </si>
  <si>
    <t>-0.02168 </t>
  </si>
  <si>
    <t>-0.41575 </t>
  </si>
  <si>
    <t>0.999989 </t>
  </si>
  <si>
    <t>-0.01477 </t>
  </si>
  <si>
    <t>-0.28325 </t>
  </si>
  <si>
    <t>Table S14. Contrast between ranks for rate of rushing behavior. </t>
  </si>
  <si>
    <t>0.115355 </t>
  </si>
  <si>
    <t>0.06132 </t>
  </si>
  <si>
    <t>1.881194 </t>
  </si>
  <si>
    <t>0.501452 </t>
  </si>
  <si>
    <t>0.362851 </t>
  </si>
  <si>
    <t>5.917328 </t>
  </si>
  <si>
    <t>6.18E-06 </t>
  </si>
  <si>
    <t>0.502273 </t>
  </si>
  <si>
    <t>8.191011 </t>
  </si>
  <si>
    <t>4.36E-09 </t>
  </si>
  <si>
    <t>0.65354 </t>
  </si>
  <si>
    <t>10.65784 </t>
  </si>
  <si>
    <t>2.98E-12 </t>
  </si>
  <si>
    <t>0.247496 </t>
  </si>
  <si>
    <t>4.036134 </t>
  </si>
  <si>
    <t>0.002382 </t>
  </si>
  <si>
    <t>0.386918 </t>
  </si>
  <si>
    <t>6.309817 </t>
  </si>
  <si>
    <t>1.73E-06 </t>
  </si>
  <si>
    <t>0.538185 </t>
  </si>
  <si>
    <t>8.776649 </t>
  </si>
  <si>
    <t>7.23E-10 </t>
  </si>
  <si>
    <t>0.139422 </t>
  </si>
  <si>
    <t>2.273684 </t>
  </si>
  <si>
    <t>0.250521 </t>
  </si>
  <si>
    <t>0.290689 </t>
  </si>
  <si>
    <t>4.740515 </t>
  </si>
  <si>
    <t>0.00027 </t>
  </si>
  <si>
    <t>0.151266 </t>
  </si>
  <si>
    <t>2.466831 </t>
  </si>
  <si>
    <t>0.166197 </t>
  </si>
  <si>
    <t> </t>
  </si>
  <si>
    <t>Table S15. Contrast between ranks for rate of escaping behavior. </t>
  </si>
  <si>
    <t>-0.65526 </t>
  </si>
  <si>
    <t>0.051904 </t>
  </si>
  <si>
    <t>-12.6244 </t>
  </si>
  <si>
    <t>1.55E-14 </t>
  </si>
  <si>
    <t>-0.8163 </t>
  </si>
  <si>
    <t>-15.727 </t>
  </si>
  <si>
    <t>-0.89198 </t>
  </si>
  <si>
    <t>-17.1851 </t>
  </si>
  <si>
    <t>-0.97795 </t>
  </si>
  <si>
    <t>-18.8415 </t>
  </si>
  <si>
    <t>-0.16103 </t>
  </si>
  <si>
    <t>-3.10251 </t>
  </si>
  <si>
    <t>0.034578 </t>
  </si>
  <si>
    <t>-0.23672 </t>
  </si>
  <si>
    <t>-4.56071 </t>
  </si>
  <si>
    <t>0.000474 </t>
  </si>
  <si>
    <t>-0.32269 </t>
  </si>
  <si>
    <t>-6.21703 </t>
  </si>
  <si>
    <t>2.34E-06 </t>
  </si>
  <si>
    <t>-0.07569 </t>
  </si>
  <si>
    <t>-1.45819 </t>
  </si>
  <si>
    <t>0.809054 </t>
  </si>
  <si>
    <t>-0.16166 </t>
  </si>
  <si>
    <t>-3.11452 </t>
  </si>
  <si>
    <t>0.033485 </t>
  </si>
  <si>
    <t>-0.08597 </t>
  </si>
  <si>
    <t>-1.65633 </t>
  </si>
  <si>
    <t>0.671983 </t>
  </si>
  <si>
    <t>Table S16. LMM results comparing behavior by ranks before and after social disruption. All models had tank set as a random effect. A marginally significant result indates a p-value between 0.05-0.10. </t>
  </si>
  <si>
    <t>Variable </t>
  </si>
  <si>
    <t>Control </t>
  </si>
  <si>
    <t>Experimental </t>
  </si>
  <si>
    <t>ß </t>
  </si>
  <si>
    <t>df </t>
  </si>
  <si>
    <t>t-value </t>
  </si>
  <si>
    <t>p-value </t>
  </si>
  <si>
    <t>Interpretation </t>
  </si>
  <si>
    <t>-0.03 </t>
  </si>
  <si>
    <t>1,3.00 </t>
  </si>
  <si>
    <t>-1.18 </t>
  </si>
  <si>
    <t>0.324 </t>
  </si>
  <si>
    <t>NS </t>
  </si>
  <si>
    <t>- </t>
  </si>
  <si>
    <t>rRush </t>
  </si>
  <si>
    <t>-2.41 </t>
  </si>
  <si>
    <t>-1.94 </t>
  </si>
  <si>
    <t>0.148 </t>
  </si>
  <si>
    <t>rEscape </t>
  </si>
  <si>
    <t>0.03 </t>
  </si>
  <si>
    <t>1.38 </t>
  </si>
  <si>
    <t>0.261 </t>
  </si>
  <si>
    <t>pInShelter </t>
  </si>
  <si>
    <t>0.52 </t>
  </si>
  <si>
    <t>6.07 </t>
  </si>
  <si>
    <r>
      <t>0.009</t>
    </r>
    <r>
      <rPr>
        <sz val="8"/>
        <rFont val="Times New Roman"/>
        <charset val="1"/>
      </rPr>
      <t> </t>
    </r>
  </si>
  <si>
    <t>Significant decrease </t>
  </si>
  <si>
    <t>pSwimming </t>
  </si>
  <si>
    <t>-0.17 </t>
  </si>
  <si>
    <t>-2.48 </t>
  </si>
  <si>
    <r>
      <t>0.090</t>
    </r>
    <r>
      <rPr>
        <sz val="8"/>
        <rFont val="Times New Roman"/>
        <charset val="1"/>
      </rPr>
      <t> </t>
    </r>
  </si>
  <si>
    <t>Marginally significant increase </t>
  </si>
  <si>
    <t>pFloor </t>
  </si>
  <si>
    <t>-0.18 </t>
  </si>
  <si>
    <t>1,6.00 </t>
  </si>
  <si>
    <t>-1.32 </t>
  </si>
  <si>
    <t>0.235 </t>
  </si>
  <si>
    <t>2 </t>
  </si>
  <si>
    <t>0.18 </t>
  </si>
  <si>
    <t>1.82 </t>
  </si>
  <si>
    <t>0.167 </t>
  </si>
  <si>
    <t>-0.35 </t>
  </si>
  <si>
    <t>-6.37 </t>
  </si>
  <si>
    <r>
      <t>&lt;0.001</t>
    </r>
    <r>
      <rPr>
        <sz val="8"/>
        <rFont val="Times New Roman"/>
        <charset val="1"/>
      </rPr>
      <t> </t>
    </r>
  </si>
  <si>
    <t>Significant increase </t>
  </si>
  <si>
    <t>-0.13 </t>
  </si>
  <si>
    <t>-0.42 </t>
  </si>
  <si>
    <t>0.700 </t>
  </si>
  <si>
    <t>-1.86 </t>
  </si>
  <si>
    <t>-3.52 </t>
  </si>
  <si>
    <r>
      <t>0.013</t>
    </r>
    <r>
      <rPr>
        <sz val="8"/>
        <rFont val="Times New Roman"/>
        <charset val="1"/>
      </rPr>
      <t> </t>
    </r>
  </si>
  <si>
    <t>-1.36 </t>
  </si>
  <si>
    <t>-1.73 </t>
  </si>
  <si>
    <t>0.182 </t>
  </si>
  <si>
    <t>0.44 </t>
  </si>
  <si>
    <t>3.41 </t>
  </si>
  <si>
    <r>
      <t>0.014</t>
    </r>
    <r>
      <rPr>
        <sz val="8"/>
        <rFont val="Times New Roman"/>
        <charset val="1"/>
      </rPr>
      <t> </t>
    </r>
  </si>
  <si>
    <t>0.07 </t>
  </si>
  <si>
    <t>1.34 </t>
  </si>
  <si>
    <t>0.228 </t>
  </si>
  <si>
    <t>-0.08 </t>
  </si>
  <si>
    <t>-0.76 </t>
  </si>
  <si>
    <t>0.475 </t>
  </si>
  <si>
    <t>-0.10 </t>
  </si>
  <si>
    <t>-0.97 </t>
  </si>
  <si>
    <t>0.403 </t>
  </si>
  <si>
    <t>-0.01 </t>
  </si>
  <si>
    <t>-0.12 </t>
  </si>
  <si>
    <t>0.909 </t>
  </si>
  <si>
    <t>-0.11 </t>
  </si>
  <si>
    <t>-1.07 </t>
  </si>
  <si>
    <t>0.365 </t>
  </si>
  <si>
    <t>0.11 </t>
  </si>
  <si>
    <t>1,12.00 </t>
  </si>
  <si>
    <t>3.15 </t>
  </si>
  <si>
    <r>
      <t>0.008</t>
    </r>
    <r>
      <rPr>
        <sz val="8"/>
        <rFont val="Times New Roman"/>
        <charset val="1"/>
      </rPr>
      <t> </t>
    </r>
  </si>
  <si>
    <t>3 </t>
  </si>
  <si>
    <t>0.19 </t>
  </si>
  <si>
    <t>3.55 </t>
  </si>
  <si>
    <r>
      <t>0.012</t>
    </r>
    <r>
      <rPr>
        <sz val="8"/>
        <rFont val="Times New Roman"/>
        <charset val="1"/>
      </rPr>
      <t> </t>
    </r>
  </si>
  <si>
    <t>-1.48 </t>
  </si>
  <si>
    <t>0.190 </t>
  </si>
  <si>
    <t>0.04 </t>
  </si>
  <si>
    <t>0.16 </t>
  </si>
  <si>
    <t>0.881 </t>
  </si>
  <si>
    <t>-2.61 </t>
  </si>
  <si>
    <r>
      <t>0.040</t>
    </r>
    <r>
      <rPr>
        <sz val="8"/>
        <rFont val="Times New Roman"/>
        <charset val="1"/>
      </rPr>
      <t> </t>
    </r>
  </si>
  <si>
    <t>-1.29 </t>
  </si>
  <si>
    <t>-1.69 </t>
  </si>
  <si>
    <t>0.142 </t>
  </si>
  <si>
    <t>-0.62 </t>
  </si>
  <si>
    <t>-1.51 </t>
  </si>
  <si>
    <t>0.181 </t>
  </si>
  <si>
    <t>-0.02 </t>
  </si>
  <si>
    <t>-0.20 </t>
  </si>
  <si>
    <t>0.857 </t>
  </si>
  <si>
    <t>0.736 </t>
  </si>
  <si>
    <t>-0.07 </t>
  </si>
  <si>
    <t>-0.43 </t>
  </si>
  <si>
    <t>0.683 </t>
  </si>
  <si>
    <t>-2.05 </t>
  </si>
  <si>
    <r>
      <t>0.087</t>
    </r>
    <r>
      <rPr>
        <sz val="8"/>
        <rFont val="Times New Roman"/>
        <charset val="1"/>
      </rPr>
      <t> </t>
    </r>
  </si>
  <si>
    <t>0.08 </t>
  </si>
  <si>
    <t>0.90 </t>
  </si>
  <si>
    <t>0.435 </t>
  </si>
  <si>
    <t>0.17 </t>
  </si>
  <si>
    <t>2.80 </t>
  </si>
  <si>
    <r>
      <t>0.016</t>
    </r>
    <r>
      <rPr>
        <sz val="8"/>
        <rFont val="Times New Roman"/>
        <charset val="1"/>
      </rPr>
      <t> </t>
    </r>
  </si>
  <si>
    <t>0.01 </t>
  </si>
  <si>
    <t>0.13 </t>
  </si>
  <si>
    <t>0.905 </t>
  </si>
  <si>
    <t>-1.19 </t>
  </si>
  <si>
    <t>0.257 </t>
  </si>
  <si>
    <t>-0.45 </t>
  </si>
  <si>
    <t>-0.64 </t>
  </si>
  <si>
    <t>-2.57 </t>
  </si>
  <si>
    <r>
      <t>0.025</t>
    </r>
    <r>
      <rPr>
        <sz val="8"/>
        <rFont val="Times New Roman"/>
        <charset val="1"/>
      </rPr>
      <t> </t>
    </r>
  </si>
  <si>
    <t>-1.42 </t>
  </si>
  <si>
    <t>0.160 </t>
  </si>
  <si>
    <t>-0.87 </t>
  </si>
  <si>
    <t>-3.94 </t>
  </si>
  <si>
    <r>
      <t>0.002</t>
    </r>
    <r>
      <rPr>
        <sz val="8"/>
        <rFont val="Times New Roman"/>
        <charset val="1"/>
      </rPr>
      <t> </t>
    </r>
  </si>
  <si>
    <t>0.09 </t>
  </si>
  <si>
    <t>1.37 </t>
  </si>
  <si>
    <t>0.221 </t>
  </si>
  <si>
    <t>0.27 </t>
  </si>
  <si>
    <t>0.797 </t>
  </si>
  <si>
    <t>-0.14 </t>
  </si>
  <si>
    <t>0.448 </t>
  </si>
  <si>
    <t>-0.06 </t>
  </si>
  <si>
    <t>-1.12 </t>
  </si>
  <si>
    <t>0.306 </t>
  </si>
  <si>
    <t>0.06 </t>
  </si>
  <si>
    <t>2.46 </t>
  </si>
  <si>
    <r>
      <t>0.091</t>
    </r>
    <r>
      <rPr>
        <sz val="8"/>
        <rFont val="Times New Roman"/>
        <charset val="1"/>
      </rPr>
      <t> </t>
    </r>
  </si>
  <si>
    <t>Marginally significant decrease </t>
  </si>
  <si>
    <t>0.12 </t>
  </si>
  <si>
    <t>3.36 </t>
  </si>
  <si>
    <t>0.006 </t>
  </si>
  <si>
    <t>2.99 </t>
  </si>
  <si>
    <r>
      <t>0.058</t>
    </r>
    <r>
      <rPr>
        <sz val="8"/>
        <rFont val="Times New Roman"/>
        <charset val="1"/>
      </rPr>
      <t> </t>
    </r>
  </si>
  <si>
    <t>6.48 </t>
  </si>
  <si>
    <t>0.926 </t>
  </si>
  <si>
    <t>2.09 </t>
  </si>
  <si>
    <r>
      <t>0.081</t>
    </r>
    <r>
      <rPr>
        <sz val="8"/>
        <rFont val="Times New Roman"/>
        <charset val="1"/>
      </rPr>
      <t> </t>
    </r>
  </si>
  <si>
    <t>-1.35 </t>
  </si>
  <si>
    <t>-2.47 </t>
  </si>
  <si>
    <t>-1.59 </t>
  </si>
  <si>
    <t>-6.42 </t>
  </si>
  <si>
    <t>0.73 </t>
  </si>
  <si>
    <t>0.494 </t>
  </si>
  <si>
    <t>0.02 </t>
  </si>
  <si>
    <t>0.86 </t>
  </si>
  <si>
    <t>0.423 </t>
  </si>
  <si>
    <t>-0.80 </t>
  </si>
  <si>
    <t>0.483 </t>
  </si>
  <si>
    <t>-2.85 </t>
  </si>
  <si>
    <r>
      <t>0.029</t>
    </r>
    <r>
      <rPr>
        <sz val="8"/>
        <rFont val="Times New Roman"/>
        <charset val="1"/>
      </rPr>
      <t> </t>
    </r>
  </si>
  <si>
    <t>0.76 </t>
  </si>
  <si>
    <t>0.504 </t>
  </si>
  <si>
    <t>3.00 </t>
  </si>
  <si>
    <r>
      <t>0.011</t>
    </r>
    <r>
      <rPr>
        <sz val="8"/>
        <rFont val="Times New Roman"/>
        <charset val="1"/>
      </rPr>
      <t> </t>
    </r>
  </si>
  <si>
    <r>
      <rPr>
        <b/>
        <sz val="12"/>
        <color rgb="FF000000"/>
        <rFont val="Calibri"/>
        <scheme val="minor"/>
      </rPr>
      <t>Table S17a.</t>
    </r>
    <r>
      <rPr>
        <sz val="12"/>
        <color rgb="FF000000"/>
        <rFont val="Calibri"/>
        <scheme val="minor"/>
      </rPr>
      <t xml:space="preserve"> Raw cell counts for each brain region </t>
    </r>
  </si>
  <si>
    <t>rank 2</t>
  </si>
  <si>
    <t>rank 3</t>
  </si>
  <si>
    <t>rank 4</t>
  </si>
  <si>
    <t>rank 5</t>
  </si>
  <si>
    <t>rank 2 control</t>
  </si>
  <si>
    <t>rank 3 control</t>
  </si>
  <si>
    <t>rank 4 control</t>
  </si>
  <si>
    <t>rank 5 control</t>
  </si>
  <si>
    <t>Dm</t>
  </si>
  <si>
    <t>Vd</t>
  </si>
  <si>
    <t>Vv</t>
  </si>
  <si>
    <t>Vs</t>
  </si>
  <si>
    <t>Vc</t>
  </si>
  <si>
    <t>POA</t>
  </si>
  <si>
    <t>vTn</t>
  </si>
  <si>
    <t>PAG</t>
  </si>
  <si>
    <t>TPp</t>
  </si>
  <si>
    <t>aTn</t>
  </si>
  <si>
    <r>
      <rPr>
        <b/>
        <sz val="12"/>
        <color rgb="FF000000"/>
        <rFont val="Calibri"/>
        <scheme val="minor"/>
      </rPr>
      <t>Table S17b</t>
    </r>
    <r>
      <rPr>
        <sz val="12"/>
        <color rgb="FF000000"/>
        <rFont val="Calibri"/>
        <scheme val="minor"/>
      </rPr>
      <t xml:space="preserve">. pS6 antibody staining statistical analysis of brain regions in rank 2 fish vs ranks 3-5 fish, rank 2 vs rank 2 control, and rank 2 vs ranks 3-5 control. </t>
    </r>
  </si>
  <si>
    <t>Brain region</t>
  </si>
  <si>
    <t>ANOVA p-value</t>
  </si>
  <si>
    <t>Dunnets multiple comparisons test</t>
  </si>
  <si>
    <t>2 vs. 3-5 p-value</t>
  </si>
  <si>
    <t>2 vs. 2c p-value</t>
  </si>
  <si>
    <t>2 vs. 3-5c p-value</t>
  </si>
  <si>
    <t>&lt;0.0001</t>
  </si>
  <si>
    <r>
      <rPr>
        <b/>
        <sz val="12"/>
        <color rgb="FF242424"/>
        <rFont val="Aptos Narrow"/>
      </rPr>
      <t>Table S17c.</t>
    </r>
    <r>
      <rPr>
        <sz val="12"/>
        <color rgb="FF242424"/>
        <rFont val="Aptos Narrow"/>
      </rPr>
      <t xml:space="preserve"> Brain definitions for regions of the brain with significantly different neural activation between differentially ranked fish.   </t>
    </r>
  </si>
  <si>
    <r>
      <t>Teleost Brain Region</t>
    </r>
    <r>
      <rPr>
        <sz val="11"/>
        <color rgb="FF000000"/>
        <rFont val="Times New Roman"/>
        <charset val="1"/>
      </rPr>
      <t>  </t>
    </r>
  </si>
  <si>
    <r>
      <t>Mammalian Homolog</t>
    </r>
    <r>
      <rPr>
        <sz val="11"/>
        <color rgb="FF000000"/>
        <rFont val="Times New Roman"/>
        <charset val="1"/>
      </rPr>
      <t>  </t>
    </r>
  </si>
  <si>
    <r>
      <t>System/network</t>
    </r>
    <r>
      <rPr>
        <sz val="11"/>
        <color rgb="FF000000"/>
        <rFont val="Times New Roman"/>
        <charset val="1"/>
      </rPr>
      <t>  </t>
    </r>
  </si>
  <si>
    <t>aTn  </t>
  </si>
  <si>
    <t>anterior tuberal nucleus  </t>
  </si>
  <si>
    <t>VMH  </t>
  </si>
  <si>
    <t>ventromedial hypothalamus  </t>
  </si>
  <si>
    <t>Social behavior network  </t>
  </si>
  <si>
    <t>Dm  </t>
  </si>
  <si>
    <t>medial part of dorsal telencephalon </t>
  </si>
  <si>
    <t>blAMY  </t>
  </si>
  <si>
    <t>basolateral amygdala </t>
  </si>
  <si>
    <t>Mesolimbic reward system </t>
  </si>
  <si>
    <t>PAG  </t>
  </si>
  <si>
    <t>periaqueductal gray  </t>
  </si>
  <si>
    <t>periaqueductual gray  </t>
  </si>
  <si>
    <t>POA  </t>
  </si>
  <si>
    <t>preoptic area  </t>
  </si>
  <si>
    <t>TPp  </t>
  </si>
  <si>
    <t>periventricular nucleus of the posterior tuberculum  </t>
  </si>
  <si>
    <t>VTA  </t>
  </si>
  <si>
    <t>ventral tegmental area  </t>
  </si>
  <si>
    <t>Mesolimbic reward system  </t>
  </si>
  <si>
    <t>Vc  </t>
  </si>
  <si>
    <t>central nucleus of telencephalic area  </t>
  </si>
  <si>
    <t>STR  </t>
  </si>
  <si>
    <t>striatum  </t>
  </si>
  <si>
    <t>Vd  </t>
  </si>
  <si>
    <t>dorsal part of ventral telencephalon  </t>
  </si>
  <si>
    <t>Nacc  </t>
  </si>
  <si>
    <t>nucleus accumbens  </t>
  </si>
  <si>
    <t>Vs  </t>
  </si>
  <si>
    <t>supracommissural nucleus of the ventral telencephalon  </t>
  </si>
  <si>
    <t>BNST/ meAMY </t>
  </si>
  <si>
    <t>bed nucleus of the stria terminalis/medial amygdala  </t>
  </si>
  <si>
    <t>Both  </t>
  </si>
  <si>
    <t>vTn  </t>
  </si>
  <si>
    <t>ventral tuberal region of hypothalamus  </t>
  </si>
  <si>
    <t>AH  </t>
  </si>
  <si>
    <t>anterior hypothalamus  </t>
  </si>
  <si>
    <t>Vv  </t>
  </si>
  <si>
    <t>ventral part of ventral telencephalon  </t>
  </si>
  <si>
    <t>LS  </t>
  </si>
  <si>
    <t>lateral septum  </t>
  </si>
  <si>
    <t>Both </t>
  </si>
  <si>
    <t>Table S18. Thirty-seven fish used for brain-behavior correlation analysis. Twenty-one fish were in treatment tanks (6 different tanks) and sixteen fish were in control tanks (4 different tanks). </t>
  </si>
  <si>
    <t>TagID </t>
  </si>
  <si>
    <t>CvsT </t>
  </si>
  <si>
    <t>Tank </t>
  </si>
  <si>
    <t>Mass_g </t>
  </si>
  <si>
    <t>AVG_SL_mm </t>
  </si>
  <si>
    <t>GFRank </t>
  </si>
  <si>
    <t>G02 </t>
  </si>
  <si>
    <t>T </t>
  </si>
  <si>
    <t>139.04 </t>
  </si>
  <si>
    <t>Y06 </t>
  </si>
  <si>
    <t>31 </t>
  </si>
  <si>
    <t>126.95 </t>
  </si>
  <si>
    <t>R06 </t>
  </si>
  <si>
    <t>120.34 </t>
  </si>
  <si>
    <t>B06 </t>
  </si>
  <si>
    <t>32 </t>
  </si>
  <si>
    <t>116.91 </t>
  </si>
  <si>
    <t>G03 </t>
  </si>
  <si>
    <t>136.93 </t>
  </si>
  <si>
    <t>Y12 </t>
  </si>
  <si>
    <t>39 </t>
  </si>
  <si>
    <t>126.76 </t>
  </si>
  <si>
    <t>R13 </t>
  </si>
  <si>
    <t>33 </t>
  </si>
  <si>
    <t>120.2 </t>
  </si>
  <si>
    <t>B10 </t>
  </si>
  <si>
    <t>27 </t>
  </si>
  <si>
    <t>115.56 </t>
  </si>
  <si>
    <t>G07 </t>
  </si>
  <si>
    <t>47 </t>
  </si>
  <si>
    <t>135.73 </t>
  </si>
  <si>
    <t>B02 </t>
  </si>
  <si>
    <t>34 </t>
  </si>
  <si>
    <t>125.08 </t>
  </si>
  <si>
    <t>R10 </t>
  </si>
  <si>
    <t>29 </t>
  </si>
  <si>
    <t>118.25 </t>
  </si>
  <si>
    <t>B14 </t>
  </si>
  <si>
    <t>26 </t>
  </si>
  <si>
    <t>110.57 </t>
  </si>
  <si>
    <t>Y09 </t>
  </si>
  <si>
    <t>C </t>
  </si>
  <si>
    <t>49 </t>
  </si>
  <si>
    <t>134.51 </t>
  </si>
  <si>
    <t>B03 </t>
  </si>
  <si>
    <t>35 </t>
  </si>
  <si>
    <t>124.32 </t>
  </si>
  <si>
    <t>R08 </t>
  </si>
  <si>
    <t>118.52 </t>
  </si>
  <si>
    <t>W05 </t>
  </si>
  <si>
    <t>23 </t>
  </si>
  <si>
    <t>109.68 </t>
  </si>
  <si>
    <t>B04 </t>
  </si>
  <si>
    <t>41 </t>
  </si>
  <si>
    <t>133.3 </t>
  </si>
  <si>
    <t>R07 </t>
  </si>
  <si>
    <t>122.68 </t>
  </si>
  <si>
    <t>W01 </t>
  </si>
  <si>
    <t>108.86 </t>
  </si>
  <si>
    <t>R14 </t>
  </si>
  <si>
    <t>112.44 </t>
  </si>
  <si>
    <t>B01 </t>
  </si>
  <si>
    <t>45 </t>
  </si>
  <si>
    <t>132 </t>
  </si>
  <si>
    <t>R04 </t>
  </si>
  <si>
    <t>124.08 </t>
  </si>
  <si>
    <t>R15 </t>
  </si>
  <si>
    <t>118.24 </t>
  </si>
  <si>
    <t>W03 </t>
  </si>
  <si>
    <t>111.63 </t>
  </si>
  <si>
    <t>B05 </t>
  </si>
  <si>
    <t>9 </t>
  </si>
  <si>
    <t>43 </t>
  </si>
  <si>
    <t>129.59 </t>
  </si>
  <si>
    <t>R12 </t>
  </si>
  <si>
    <t>122.37 </t>
  </si>
  <si>
    <t>G14 </t>
  </si>
  <si>
    <t>28 </t>
  </si>
  <si>
    <t>117.34 </t>
  </si>
  <si>
    <t>R02 </t>
  </si>
  <si>
    <t>113.66 </t>
  </si>
  <si>
    <t>G11 </t>
  </si>
  <si>
    <t>10 </t>
  </si>
  <si>
    <t>128.77 </t>
  </si>
  <si>
    <t>R05 </t>
  </si>
  <si>
    <t>121.95 </t>
  </si>
  <si>
    <t>B13 </t>
  </si>
  <si>
    <t>117.21 </t>
  </si>
  <si>
    <t>W07 </t>
  </si>
  <si>
    <t>111.05 </t>
  </si>
  <si>
    <t>W02 </t>
  </si>
  <si>
    <t>11 </t>
  </si>
  <si>
    <t>22 </t>
  </si>
  <si>
    <t>111.25 </t>
  </si>
  <si>
    <t>Y10 </t>
  </si>
  <si>
    <t>42 </t>
  </si>
  <si>
    <t>128.44 </t>
  </si>
  <si>
    <t>B12 </t>
  </si>
  <si>
    <t>30 </t>
  </si>
  <si>
    <t>121.11 </t>
  </si>
  <si>
    <t>R11 </t>
  </si>
  <si>
    <t>116.18 </t>
  </si>
  <si>
    <t>W04 </t>
  </si>
  <si>
    <t>25 </t>
  </si>
  <si>
    <t>110.48 </t>
  </si>
  <si>
    <t>Table S19. Correlation values of brain/behavior factors for each rank. Note that bbf1 and bbf2 are arbitrary in their order. Each possible pairing of a brain to behavior factor are represented once (i.e., bbf1:rEscape and bbf2:PAG would be the same as if it was bbf1:PAG and bbf2:rEscape) </t>
  </si>
  <si>
    <t>Rank 2</t>
  </si>
  <si>
    <t>Rank 3</t>
  </si>
  <si>
    <t>Rank 4</t>
  </si>
  <si>
    <t>Rank 5</t>
  </si>
  <si>
    <t>bbf1</t>
  </si>
  <si>
    <t xml:space="preserve">bbf2 </t>
  </si>
  <si>
    <t>corvalue</t>
  </si>
  <si>
    <t>vTn (AH)</t>
  </si>
  <si>
    <t>Dm (blAMY)</t>
  </si>
  <si>
    <t>aTn (VMH)</t>
  </si>
  <si>
    <t>Vs (BNST/meAMY)</t>
  </si>
  <si>
    <t>Vv (LS)</t>
  </si>
  <si>
    <t>Vd (Nacc)</t>
  </si>
  <si>
    <t>TPp (VTA)</t>
  </si>
  <si>
    <t>Vc (STR)</t>
  </si>
  <si>
    <t>DominanceScore</t>
  </si>
  <si>
    <t>Table S20. Pairwise PERMANOVA results of rank for treatment samples, using pairwise.adonis2() with 999 permutations. Each rank vs rank pair is indicated in the column header. Highlighted in yellow is the only significant difference (Rank 2 vs Rank 5; treatment). </t>
  </si>
  <si>
    <r>
      <t>2_vs_4.Df</t>
    </r>
    <r>
      <rPr>
        <sz val="9"/>
        <color rgb="FF000000"/>
        <rFont val="Calibri"/>
        <charset val="1"/>
      </rPr>
      <t> </t>
    </r>
  </si>
  <si>
    <r>
      <t>2_vs_4.SumOfSqs</t>
    </r>
    <r>
      <rPr>
        <sz val="9"/>
        <color rgb="FF000000"/>
        <rFont val="Calibri"/>
        <charset val="1"/>
      </rPr>
      <t> </t>
    </r>
  </si>
  <si>
    <r>
      <t>2_vs_4.R2</t>
    </r>
    <r>
      <rPr>
        <sz val="9"/>
        <color rgb="FF000000"/>
        <rFont val="Calibri"/>
        <charset val="1"/>
      </rPr>
      <t> </t>
    </r>
  </si>
  <si>
    <r>
      <t>2_vs_4.F</t>
    </r>
    <r>
      <rPr>
        <sz val="9"/>
        <color rgb="FF000000"/>
        <rFont val="Calibri"/>
        <charset val="1"/>
      </rPr>
      <t> </t>
    </r>
  </si>
  <si>
    <r>
      <t>2_vs_4.Pr(&gt;F)</t>
    </r>
    <r>
      <rPr>
        <sz val="9"/>
        <color rgb="FF000000"/>
        <rFont val="Calibri"/>
        <charset val="1"/>
      </rPr>
      <t> </t>
    </r>
  </si>
  <si>
    <t>2.43931193 </t>
  </si>
  <si>
    <t>0.06458643 </t>
  </si>
  <si>
    <t>0.55236687 </t>
  </si>
  <si>
    <t>0.546 </t>
  </si>
  <si>
    <t>Residual </t>
  </si>
  <si>
    <t>35.3288668 </t>
  </si>
  <si>
    <t>0.93541357 </t>
  </si>
  <si>
    <t>NA </t>
  </si>
  <si>
    <t>Total </t>
  </si>
  <si>
    <t>37.7681788 </t>
  </si>
  <si>
    <r>
      <t>2_vs_3.Df</t>
    </r>
    <r>
      <rPr>
        <sz val="9"/>
        <color rgb="FF000000"/>
        <rFont val="Calibri"/>
        <charset val="1"/>
      </rPr>
      <t> </t>
    </r>
  </si>
  <si>
    <r>
      <t>2_vs_3.SumOfSqs</t>
    </r>
    <r>
      <rPr>
        <sz val="9"/>
        <color rgb="FF000000"/>
        <rFont val="Calibri"/>
        <charset val="1"/>
      </rPr>
      <t> </t>
    </r>
  </si>
  <si>
    <r>
      <t>2_vs_3.R2</t>
    </r>
    <r>
      <rPr>
        <sz val="9"/>
        <color rgb="FF000000"/>
        <rFont val="Calibri"/>
        <charset val="1"/>
      </rPr>
      <t> </t>
    </r>
  </si>
  <si>
    <r>
      <t>2_vs_3.F</t>
    </r>
    <r>
      <rPr>
        <sz val="9"/>
        <color rgb="FF000000"/>
        <rFont val="Calibri"/>
        <charset val="1"/>
      </rPr>
      <t> </t>
    </r>
  </si>
  <si>
    <r>
      <t>2_vs_3.Pr(&gt;F)</t>
    </r>
    <r>
      <rPr>
        <sz val="9"/>
        <color rgb="FF000000"/>
        <rFont val="Calibri"/>
        <charset val="1"/>
      </rPr>
      <t> </t>
    </r>
  </si>
  <si>
    <t>-14194.017 </t>
  </si>
  <si>
    <t>-0.8226627 </t>
  </si>
  <si>
    <t>-3.6108171 </t>
  </si>
  <si>
    <t>0.586 </t>
  </si>
  <si>
    <t>31447.767 </t>
  </si>
  <si>
    <t>1.82266269 </t>
  </si>
  <si>
    <t>17253.7503 </t>
  </si>
  <si>
    <r>
      <t>2_vs_5.Df</t>
    </r>
    <r>
      <rPr>
        <sz val="9"/>
        <color rgb="FF000000"/>
        <rFont val="Calibri"/>
        <charset val="1"/>
      </rPr>
      <t> </t>
    </r>
  </si>
  <si>
    <r>
      <t>2_vs_5.SumOfSqs</t>
    </r>
    <r>
      <rPr>
        <sz val="9"/>
        <color rgb="FF000000"/>
        <rFont val="Calibri"/>
        <charset val="1"/>
      </rPr>
      <t> </t>
    </r>
  </si>
  <si>
    <r>
      <t>2_vs_5.R2</t>
    </r>
    <r>
      <rPr>
        <sz val="9"/>
        <color rgb="FF000000"/>
        <rFont val="Calibri"/>
        <charset val="1"/>
      </rPr>
      <t> </t>
    </r>
  </si>
  <si>
    <r>
      <t>2_vs_5.F</t>
    </r>
    <r>
      <rPr>
        <sz val="9"/>
        <color rgb="FF000000"/>
        <rFont val="Calibri"/>
        <charset val="1"/>
      </rPr>
      <t> </t>
    </r>
  </si>
  <si>
    <r>
      <t>2_vs_5.Pr(&gt;F)</t>
    </r>
    <r>
      <rPr>
        <sz val="9"/>
        <color rgb="FF000000"/>
        <rFont val="Calibri"/>
        <charset val="1"/>
      </rPr>
      <t> </t>
    </r>
  </si>
  <si>
    <t>8867777.9 </t>
  </si>
  <si>
    <t>0.99999988 </t>
  </si>
  <si>
    <t>75895162.6 </t>
  </si>
  <si>
    <t>0.002 </t>
  </si>
  <si>
    <t>1.05158219 </t>
  </si>
  <si>
    <t>1.19E-07 </t>
  </si>
  <si>
    <t>8867778.95 </t>
  </si>
  <si>
    <r>
      <t>4_vs_3.Df</t>
    </r>
    <r>
      <rPr>
        <sz val="9"/>
        <color rgb="FF000000"/>
        <rFont val="Calibri"/>
        <charset val="1"/>
      </rPr>
      <t> </t>
    </r>
  </si>
  <si>
    <r>
      <t>4_vs_3.SumOfSqs</t>
    </r>
    <r>
      <rPr>
        <sz val="9"/>
        <color rgb="FF000000"/>
        <rFont val="Calibri"/>
        <charset val="1"/>
      </rPr>
      <t> </t>
    </r>
  </si>
  <si>
    <r>
      <t>4_vs_3.R2</t>
    </r>
    <r>
      <rPr>
        <sz val="9"/>
        <color rgb="FF000000"/>
        <rFont val="Calibri"/>
        <charset val="1"/>
      </rPr>
      <t> </t>
    </r>
  </si>
  <si>
    <r>
      <t>4_vs_3.F</t>
    </r>
    <r>
      <rPr>
        <sz val="9"/>
        <color rgb="FF000000"/>
        <rFont val="Calibri"/>
        <charset val="1"/>
      </rPr>
      <t> </t>
    </r>
  </si>
  <si>
    <r>
      <t>4_vs_3.Pr(&gt;F)</t>
    </r>
    <r>
      <rPr>
        <sz val="9"/>
        <color rgb="FF000000"/>
        <rFont val="Calibri"/>
        <charset val="1"/>
      </rPr>
      <t> </t>
    </r>
  </si>
  <si>
    <t>-14330.499 </t>
  </si>
  <si>
    <t>-0.8355735 </t>
  </si>
  <si>
    <t>-3.6416892 </t>
  </si>
  <si>
    <t>0.648 </t>
  </si>
  <si>
    <t>31480.9927 </t>
  </si>
  <si>
    <t>1.83557352 </t>
  </si>
  <si>
    <t>17150.494 </t>
  </si>
  <si>
    <r>
      <t>4_vs_5.Df</t>
    </r>
    <r>
      <rPr>
        <sz val="9"/>
        <color rgb="FF000000"/>
        <rFont val="Calibri"/>
        <charset val="1"/>
      </rPr>
      <t> </t>
    </r>
  </si>
  <si>
    <r>
      <t>4_vs_5.SumOfSqs</t>
    </r>
    <r>
      <rPr>
        <sz val="9"/>
        <color rgb="FF000000"/>
        <rFont val="Calibri"/>
        <charset val="1"/>
      </rPr>
      <t> </t>
    </r>
  </si>
  <si>
    <r>
      <t>4_vs_5.R2</t>
    </r>
    <r>
      <rPr>
        <sz val="9"/>
        <color rgb="FF000000"/>
        <rFont val="Calibri"/>
        <charset val="1"/>
      </rPr>
      <t> </t>
    </r>
  </si>
  <si>
    <r>
      <t>4_vs_5.F</t>
    </r>
    <r>
      <rPr>
        <sz val="9"/>
        <color rgb="FF000000"/>
        <rFont val="Calibri"/>
        <charset val="1"/>
      </rPr>
      <t> </t>
    </r>
  </si>
  <si>
    <r>
      <t>4_vs_5.Pr(&gt;F)</t>
    </r>
    <r>
      <rPr>
        <sz val="9"/>
        <color rgb="FF000000"/>
        <rFont val="Calibri"/>
        <charset val="1"/>
      </rPr>
      <t> </t>
    </r>
  </si>
  <si>
    <t>1084.50952 </t>
  </si>
  <si>
    <t>0.96936209 </t>
  </si>
  <si>
    <t>284.75376 </t>
  </si>
  <si>
    <t>0.218 </t>
  </si>
  <si>
    <t>34.2772846 </t>
  </si>
  <si>
    <t>0.03063791 </t>
  </si>
  <si>
    <t>1118.78681 </t>
  </si>
  <si>
    <r>
      <t>3_vs_5.Df</t>
    </r>
    <r>
      <rPr>
        <sz val="9"/>
        <color rgb="FF000000"/>
        <rFont val="Calibri"/>
        <charset val="1"/>
      </rPr>
      <t> </t>
    </r>
  </si>
  <si>
    <r>
      <t>3_vs_5.SumOfSqs</t>
    </r>
    <r>
      <rPr>
        <sz val="9"/>
        <color rgb="FF000000"/>
        <rFont val="Calibri"/>
        <charset val="1"/>
      </rPr>
      <t> </t>
    </r>
  </si>
  <si>
    <r>
      <t>3_vs_5.R2</t>
    </r>
    <r>
      <rPr>
        <sz val="9"/>
        <color rgb="FF000000"/>
        <rFont val="Calibri"/>
        <charset val="1"/>
      </rPr>
      <t> </t>
    </r>
  </si>
  <si>
    <r>
      <t>3_vs_5.F</t>
    </r>
    <r>
      <rPr>
        <sz val="9"/>
        <color rgb="FF000000"/>
        <rFont val="Calibri"/>
        <charset val="1"/>
      </rPr>
      <t> </t>
    </r>
  </si>
  <si>
    <r>
      <t>3_vs_5.Pr(&gt;F)</t>
    </r>
    <r>
      <rPr>
        <sz val="9"/>
        <color rgb="FF000000"/>
        <rFont val="Calibri"/>
        <charset val="1"/>
      </rPr>
      <t> </t>
    </r>
  </si>
  <si>
    <t>-16991.95 </t>
  </si>
  <si>
    <t>-1.1755259 </t>
  </si>
  <si>
    <t>-4.8630692 </t>
  </si>
  <si>
    <t>0.809 </t>
  </si>
  <si>
    <t>31446.7154 </t>
  </si>
  <si>
    <t>2.17552586 </t>
  </si>
  <si>
    <t>14454.7651 </t>
  </si>
  <si>
    <t>Table S21. Pairwise PERMANOVA of rank for control samples, using pairwise.adonis2() with 999 permutations. Each rank vs rank pair is indicated in the column header. Highlighted in yellow is the only significant difference (Rank 4 vs Rank 3; control). </t>
  </si>
  <si>
    <r>
      <t>4_vs_2.Df</t>
    </r>
    <r>
      <rPr>
        <sz val="9"/>
        <color rgb="FF000000"/>
        <rFont val="Calibri"/>
        <charset val="1"/>
      </rPr>
      <t> </t>
    </r>
  </si>
  <si>
    <r>
      <t>4_vs_2.SumOfSqs</t>
    </r>
    <r>
      <rPr>
        <sz val="9"/>
        <color rgb="FF000000"/>
        <rFont val="Calibri"/>
        <charset val="1"/>
      </rPr>
      <t> </t>
    </r>
  </si>
  <si>
    <r>
      <t>4_vs_2.R2</t>
    </r>
    <r>
      <rPr>
        <sz val="9"/>
        <color rgb="FF000000"/>
        <rFont val="Calibri"/>
        <charset val="1"/>
      </rPr>
      <t> </t>
    </r>
  </si>
  <si>
    <r>
      <t>4_vs_2.F</t>
    </r>
    <r>
      <rPr>
        <sz val="9"/>
        <color rgb="FF000000"/>
        <rFont val="Calibri"/>
        <charset val="1"/>
      </rPr>
      <t> </t>
    </r>
  </si>
  <si>
    <r>
      <t>4_vs_2.Pr(&gt;F)</t>
    </r>
    <r>
      <rPr>
        <sz val="9"/>
        <color rgb="FF000000"/>
        <rFont val="Calibri"/>
        <charset val="1"/>
      </rPr>
      <t> </t>
    </r>
  </si>
  <si>
    <t>7477.3507 </t>
  </si>
  <si>
    <t>0.98149148 </t>
  </si>
  <si>
    <t>318.175094 </t>
  </si>
  <si>
    <t>0.284 </t>
  </si>
  <si>
    <t>141.00445 </t>
  </si>
  <si>
    <t>0.01850852 </t>
  </si>
  <si>
    <t>7618.35515 </t>
  </si>
  <si>
    <t>4.54210927 </t>
  </si>
  <si>
    <t>4.9094E+16 </t>
  </si>
  <si>
    <t>0.001 </t>
  </si>
  <si>
    <t>5.55E-16 </t>
  </si>
  <si>
    <t>1.22E-16 </t>
  </si>
  <si>
    <t>31.3802916 </t>
  </si>
  <si>
    <t>0.18203636 </t>
  </si>
  <si>
    <t>1.33528941 </t>
  </si>
  <si>
    <t>0.583 </t>
  </si>
  <si>
    <t>0.81796364 </t>
  </si>
  <si>
    <t>172.384742 </t>
  </si>
  <si>
    <t>960.85064 </t>
  </si>
  <si>
    <t>0.87202995 </t>
  </si>
  <si>
    <t>40.8859709 </t>
  </si>
  <si>
    <t>0.578 </t>
  </si>
  <si>
    <t>0.12797005 </t>
  </si>
  <si>
    <t>1101.85509 </t>
  </si>
  <si>
    <t>42135.8679 </t>
  </si>
  <si>
    <t>5.5595E+16 </t>
  </si>
  <si>
    <t>0.314 </t>
  </si>
  <si>
    <t>4.55E-12 </t>
  </si>
  <si>
    <t>1.08E-16 </t>
  </si>
  <si>
    <t>Table S22. PERMANOVA results using adonis2(), with 999 permutations and method =“eu” for treatment vs control for each rank. Highlighted in yellow is the only significant difference for within rank comparisons of treatment vs control (Rank 2; treatment vs control). </t>
  </si>
  <si>
    <r>
      <t>Rank 2</t>
    </r>
    <r>
      <rPr>
        <sz val="12"/>
        <rFont val="Calibri"/>
        <charset val="1"/>
      </rPr>
      <t> </t>
    </r>
  </si>
  <si>
    <r>
      <t>Df </t>
    </r>
    <r>
      <rPr>
        <sz val="12"/>
        <rFont val="Calibri"/>
        <charset val="1"/>
      </rPr>
      <t> </t>
    </r>
  </si>
  <si>
    <r>
      <t>SumOfSqs      </t>
    </r>
    <r>
      <rPr>
        <sz val="12"/>
        <rFont val="Calibri"/>
        <charset val="1"/>
      </rPr>
      <t> </t>
    </r>
  </si>
  <si>
    <r>
      <t>R2      </t>
    </r>
    <r>
      <rPr>
        <sz val="12"/>
        <rFont val="Calibri"/>
        <charset val="1"/>
      </rPr>
      <t> </t>
    </r>
  </si>
  <si>
    <r>
      <t>F </t>
    </r>
    <r>
      <rPr>
        <sz val="12"/>
        <rFont val="Calibri"/>
        <charset val="1"/>
      </rPr>
      <t> </t>
    </r>
  </si>
  <si>
    <r>
      <t>Pr(&gt;F)</t>
    </r>
    <r>
      <rPr>
        <sz val="12"/>
        <rFont val="Calibri"/>
        <charset val="1"/>
      </rPr>
      <t> </t>
    </r>
  </si>
  <si>
    <t>78.169352 </t>
  </si>
  <si>
    <t>0.44908913 </t>
  </si>
  <si>
    <t>5.70622957 </t>
  </si>
  <si>
    <t>0.008 ** </t>
  </si>
  <si>
    <t>95.8926481 </t>
  </si>
  <si>
    <t>0.55091087 </t>
  </si>
  <si>
    <t>174.062 </t>
  </si>
  <si>
    <r>
      <t>Rank 3</t>
    </r>
    <r>
      <rPr>
        <sz val="12"/>
        <rFont val="Calibri"/>
        <charset val="1"/>
      </rPr>
      <t> </t>
    </r>
  </si>
  <si>
    <t>17.5952262 </t>
  </si>
  <si>
    <t>0.15433541 </t>
  </si>
  <si>
    <t>1.27751343 </t>
  </si>
  <si>
    <t>0.274 </t>
  </si>
  <si>
    <t>96.4111846 </t>
  </si>
  <si>
    <t>0.84566459 </t>
  </si>
  <si>
    <t>114.006411 </t>
  </si>
  <si>
    <r>
      <t>Rank 4</t>
    </r>
    <r>
      <rPr>
        <sz val="12"/>
        <rFont val="Calibri"/>
        <charset val="1"/>
      </rPr>
      <t> </t>
    </r>
  </si>
  <si>
    <t>8.28350692 </t>
  </si>
  <si>
    <t>0.10595451 </t>
  </si>
  <si>
    <t>0.82957925 </t>
  </si>
  <si>
    <t>0.708 </t>
  </si>
  <si>
    <t>69.8963339 </t>
  </si>
  <si>
    <t>0.89404549 </t>
  </si>
  <si>
    <t>78.1798408 </t>
  </si>
  <si>
    <r>
      <t>Rank 5</t>
    </r>
    <r>
      <rPr>
        <sz val="12"/>
        <rFont val="Calibri"/>
        <charset val="1"/>
      </rPr>
      <t> </t>
    </r>
  </si>
  <si>
    <t>9.09332692 </t>
  </si>
  <si>
    <t>0.12630688 </t>
  </si>
  <si>
    <t>1.15653317 </t>
  </si>
  <si>
    <t>0.317 </t>
  </si>
  <si>
    <t>62.9005868 </t>
  </si>
  <si>
    <t>0.87369312 </t>
  </si>
  <si>
    <t>71.9939137 </t>
  </si>
  <si>
    <t>Table S23. PERMANOVA results using adonis2(), with 999 permutations and method =“eu” for rank 2 treatment fish vs all other fish.  </t>
  </si>
  <si>
    <t>Df  </t>
  </si>
  <si>
    <t>SumOfSqs       </t>
  </si>
  <si>
    <t>R2       </t>
  </si>
  <si>
    <t>F  </t>
  </si>
  <si>
    <t>Pr(&gt;F) </t>
  </si>
  <si>
    <t>TR2vsAll </t>
  </si>
  <si>
    <t>156.75  </t>
  </si>
  <si>
    <t>0.27214  </t>
  </si>
  <si>
    <t>13.086   </t>
  </si>
  <si>
    <t>0.001 *** </t>
  </si>
  <si>
    <t>35    </t>
  </si>
  <si>
    <t>419.25     </t>
  </si>
  <si>
    <t>0.72786 </t>
  </si>
  <si>
    <t>36    </t>
  </si>
  <si>
    <t>576.00  </t>
  </si>
  <si>
    <t>1.0000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font>
      <sz val="11"/>
      <color theme="1"/>
      <name val="Calibri"/>
      <family val="2"/>
      <scheme val="minor"/>
    </font>
    <font>
      <sz val="12"/>
      <name val="Times New Roman"/>
      <charset val="1"/>
    </font>
    <font>
      <sz val="12"/>
      <name val="Calibri"/>
      <charset val="1"/>
    </font>
    <font>
      <b/>
      <sz val="12"/>
      <name val="Calibri"/>
      <charset val="1"/>
    </font>
    <font>
      <sz val="8"/>
      <color rgb="FF000000"/>
      <name val="Times New Roman"/>
      <charset val="1"/>
    </font>
    <font>
      <b/>
      <sz val="8"/>
      <color rgb="FF000000"/>
      <name val="Times New Roman"/>
      <charset val="1"/>
    </font>
    <font>
      <sz val="10"/>
      <color rgb="FF000000"/>
      <name val="Times New Roman"/>
      <charset val="1"/>
    </font>
    <font>
      <b/>
      <sz val="10"/>
      <color rgb="FF000000"/>
      <name val="Times New Roman"/>
      <charset val="1"/>
    </font>
    <font>
      <sz val="12"/>
      <color rgb="FF000000"/>
      <name val="Times New Roman"/>
      <charset val="1"/>
    </font>
    <font>
      <sz val="8"/>
      <name val="Times New Roman"/>
      <charset val="1"/>
    </font>
    <font>
      <b/>
      <sz val="8"/>
      <name val="Times New Roman"/>
      <charset val="1"/>
    </font>
    <font>
      <i/>
      <sz val="8"/>
      <name val="Times New Roman"/>
      <charset val="1"/>
    </font>
    <font>
      <sz val="9"/>
      <color rgb="FF000000"/>
      <name val="Calibri"/>
      <charset val="1"/>
    </font>
    <font>
      <b/>
      <sz val="9"/>
      <color rgb="FF000000"/>
      <name val="Calibri"/>
      <charset val="1"/>
    </font>
    <font>
      <sz val="12"/>
      <color rgb="FF000000"/>
      <name val="Calibri"/>
      <charset val="1"/>
    </font>
    <font>
      <sz val="9"/>
      <name val="Calibri"/>
      <charset val="1"/>
    </font>
    <font>
      <sz val="12"/>
      <color rgb="FF000000"/>
      <name val="Calibri"/>
      <family val="2"/>
    </font>
    <font>
      <sz val="12"/>
      <color theme="1"/>
      <name val="Calibri"/>
      <family val="2"/>
      <scheme val="minor"/>
    </font>
    <font>
      <sz val="12"/>
      <color rgb="FF000000"/>
      <name val="Calibri"/>
    </font>
    <font>
      <sz val="12"/>
      <name val="Calibri"/>
    </font>
    <font>
      <sz val="10"/>
      <color rgb="FF000000"/>
      <name val="Calibri"/>
    </font>
    <font>
      <sz val="14"/>
      <name val="Calibri"/>
      <charset val="1"/>
    </font>
    <font>
      <sz val="12"/>
      <color theme="1"/>
      <name val="Calibri"/>
      <scheme val="minor"/>
    </font>
    <font>
      <sz val="12"/>
      <color rgb="FF000000"/>
      <name val="Calibri"/>
      <scheme val="minor"/>
    </font>
    <font>
      <b/>
      <sz val="11"/>
      <color theme="1"/>
      <name val="Calibri"/>
      <family val="2"/>
      <scheme val="minor"/>
    </font>
    <font>
      <b/>
      <sz val="12"/>
      <color theme="1"/>
      <name val="Calibri"/>
      <family val="2"/>
      <scheme val="minor"/>
    </font>
    <font>
      <b/>
      <sz val="12"/>
      <name val="Times New Roman"/>
      <charset val="1"/>
    </font>
    <font>
      <sz val="11"/>
      <color rgb="FF242424"/>
      <name val="Aptos Narrow"/>
      <charset val="1"/>
    </font>
    <font>
      <b/>
      <sz val="12"/>
      <color rgb="FF000000"/>
      <name val="Calibri"/>
      <scheme val="minor"/>
    </font>
    <font>
      <b/>
      <sz val="12"/>
      <color rgb="FF242424"/>
      <name val="Aptos Narrow"/>
    </font>
    <font>
      <sz val="12"/>
      <color rgb="FF242424"/>
      <name val="Aptos Narrow"/>
    </font>
    <font>
      <b/>
      <sz val="11"/>
      <color rgb="FF000000"/>
      <name val="Times New Roman"/>
      <charset val="1"/>
    </font>
    <font>
      <sz val="11"/>
      <color rgb="FF000000"/>
      <name val="Times New Roman"/>
      <charset val="1"/>
    </font>
  </fonts>
  <fills count="5">
    <fill>
      <patternFill patternType="none"/>
    </fill>
    <fill>
      <patternFill patternType="gray125"/>
    </fill>
    <fill>
      <patternFill patternType="solid">
        <fgColor rgb="FFE7E6E6"/>
        <bgColor indexed="64"/>
      </patternFill>
    </fill>
    <fill>
      <patternFill patternType="solid">
        <fgColor rgb="FFFFFF00"/>
        <bgColor indexed="64"/>
      </patternFill>
    </fill>
    <fill>
      <patternFill patternType="solid">
        <fgColor rgb="FFFFFFFF"/>
        <bgColor indexed="64"/>
      </patternFill>
    </fill>
  </fills>
  <borders count="39">
    <border>
      <left/>
      <right/>
      <top/>
      <bottom/>
      <diagonal/>
    </border>
    <border>
      <left/>
      <right/>
      <top style="thin">
        <color rgb="FF000000"/>
      </top>
      <bottom style="thin">
        <color auto="1"/>
      </bottom>
      <diagonal/>
    </border>
    <border>
      <left/>
      <right style="thin">
        <color auto="1"/>
      </right>
      <top style="thin">
        <color rgb="FF000000"/>
      </top>
      <bottom style="thin">
        <color auto="1"/>
      </bottom>
      <diagonal/>
    </border>
    <border>
      <left style="thin">
        <color auto="1"/>
      </left>
      <right/>
      <top style="thin">
        <color rgb="FF000000"/>
      </top>
      <bottom style="thin">
        <color auto="1"/>
      </bottom>
      <diagonal/>
    </border>
    <border>
      <left/>
      <right style="thin">
        <color rgb="FF000000"/>
      </right>
      <top style="thin">
        <color rgb="FF000000"/>
      </top>
      <bottom style="thin">
        <color auto="1"/>
      </bottom>
      <diagonal/>
    </border>
    <border>
      <left style="thin">
        <color rgb="FF000000"/>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rgb="FF000000"/>
      </right>
      <top style="thin">
        <color auto="1"/>
      </top>
      <bottom style="thin">
        <color auto="1"/>
      </bottom>
      <diagonal/>
    </border>
    <border>
      <left style="thin">
        <color rgb="FF000000"/>
      </left>
      <right style="thin">
        <color auto="1"/>
      </right>
      <top style="thin">
        <color auto="1"/>
      </top>
      <bottom style="thin">
        <color rgb="FF000000"/>
      </bottom>
      <diagonal/>
    </border>
    <border>
      <left style="thin">
        <color auto="1"/>
      </left>
      <right style="thin">
        <color auto="1"/>
      </right>
      <top style="thin">
        <color auto="1"/>
      </top>
      <bottom style="thin">
        <color rgb="FF000000"/>
      </bottom>
      <diagonal/>
    </border>
    <border>
      <left style="thin">
        <color auto="1"/>
      </left>
      <right style="thin">
        <color rgb="FF000000"/>
      </right>
      <top style="thin">
        <color auto="1"/>
      </top>
      <bottom style="thin">
        <color rgb="FF000000"/>
      </bottom>
      <diagonal/>
    </border>
    <border>
      <left style="thin">
        <color rgb="FF000000"/>
      </left>
      <right style="thin">
        <color auto="1"/>
      </right>
      <top style="thin">
        <color rgb="FF000000"/>
      </top>
      <bottom style="thin">
        <color auto="1"/>
      </bottom>
      <diagonal/>
    </border>
    <border>
      <left style="thin">
        <color auto="1"/>
      </left>
      <right style="thin">
        <color auto="1"/>
      </right>
      <top style="thin">
        <color rgb="FF000000"/>
      </top>
      <bottom style="thin">
        <color auto="1"/>
      </bottom>
      <diagonal/>
    </border>
    <border>
      <left style="thin">
        <color auto="1"/>
      </left>
      <right style="thin">
        <color rgb="FF000000"/>
      </right>
      <top style="thin">
        <color rgb="FF000000"/>
      </top>
      <bottom style="thin">
        <color auto="1"/>
      </bottom>
      <diagonal/>
    </border>
    <border>
      <left style="thin">
        <color rgb="FF000000"/>
      </left>
      <right style="thin">
        <color rgb="FF000000"/>
      </right>
      <top style="thin">
        <color rgb="FF000000"/>
      </top>
      <bottom style="thin">
        <color rgb="FF000000"/>
      </bottom>
      <diagonal/>
    </border>
    <border>
      <left style="thin">
        <color rgb="FF000000"/>
      </left>
      <right style="thin">
        <color auto="1"/>
      </right>
      <top style="thin">
        <color rgb="FF000000"/>
      </top>
      <bottom/>
      <diagonal/>
    </border>
    <border>
      <left style="thin">
        <color rgb="FF000000"/>
      </left>
      <right style="thin">
        <color auto="1"/>
      </right>
      <top/>
      <bottom style="thin">
        <color auto="1"/>
      </bottom>
      <diagonal/>
    </border>
    <border>
      <left style="thin">
        <color auto="1"/>
      </left>
      <right style="thin">
        <color auto="1"/>
      </right>
      <top style="thin">
        <color rgb="FF000000"/>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rgb="FF000000"/>
      </right>
      <top/>
      <bottom style="thin">
        <color auto="1"/>
      </bottom>
      <diagonal/>
    </border>
    <border>
      <left style="thin">
        <color rgb="FF000000"/>
      </left>
      <right style="thin">
        <color auto="1"/>
      </right>
      <top/>
      <bottom/>
      <diagonal/>
    </border>
    <border>
      <left style="thin">
        <color rgb="FF000000"/>
      </left>
      <right style="thin">
        <color auto="1"/>
      </right>
      <top/>
      <bottom style="thin">
        <color rgb="FF000000"/>
      </bottom>
      <diagonal/>
    </border>
    <border>
      <left/>
      <right style="thin">
        <color auto="1"/>
      </right>
      <top style="thin">
        <color auto="1"/>
      </top>
      <bottom style="thin">
        <color rgb="FF000000"/>
      </bottom>
      <diagonal/>
    </border>
    <border>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auto="1"/>
      </bottom>
      <diagonal/>
    </border>
    <border>
      <left style="thin">
        <color rgb="FF000000"/>
      </left>
      <right style="thin">
        <color auto="1"/>
      </right>
      <top style="thin">
        <color auto="1"/>
      </top>
      <bottom/>
      <diagonal/>
    </border>
    <border>
      <left style="thin">
        <color auto="1"/>
      </left>
      <right style="thin">
        <color auto="1"/>
      </right>
      <top style="thin">
        <color auto="1"/>
      </top>
      <bottom/>
      <diagonal/>
    </border>
    <border>
      <left style="thin">
        <color auto="1"/>
      </left>
      <right style="thin">
        <color rgb="FF000000"/>
      </right>
      <top style="thin">
        <color auto="1"/>
      </top>
      <bottom/>
      <diagonal/>
    </border>
  </borders>
  <cellStyleXfs count="1">
    <xf numFmtId="0" fontId="0" fillId="0" borderId="0"/>
  </cellStyleXfs>
  <cellXfs count="141">
    <xf numFmtId="0" fontId="0" fillId="0" borderId="0" xfId="0"/>
    <xf numFmtId="0" fontId="1" fillId="0" borderId="0" xfId="0" applyFont="1"/>
    <xf numFmtId="0" fontId="2" fillId="0" borderId="0" xfId="0" applyFont="1" applyAlignment="1">
      <alignment wrapText="1"/>
    </xf>
    <xf numFmtId="0" fontId="3" fillId="0" borderId="11" xfId="0" applyFont="1" applyBorder="1"/>
    <xf numFmtId="0" fontId="3" fillId="0" borderId="12" xfId="0" applyFont="1" applyBorder="1"/>
    <xf numFmtId="0" fontId="3" fillId="0" borderId="13" xfId="0" applyFont="1" applyBorder="1"/>
    <xf numFmtId="0" fontId="2" fillId="0" borderId="5" xfId="0" applyFont="1" applyBorder="1"/>
    <xf numFmtId="0" fontId="2" fillId="0" borderId="6" xfId="0" applyFont="1" applyBorder="1"/>
    <xf numFmtId="0" fontId="2" fillId="0" borderId="7" xfId="0" applyFont="1" applyBorder="1"/>
    <xf numFmtId="0" fontId="2" fillId="0" borderId="8" xfId="0" applyFont="1" applyBorder="1"/>
    <xf numFmtId="0" fontId="2" fillId="0" borderId="9" xfId="0" applyFont="1" applyBorder="1"/>
    <xf numFmtId="0" fontId="2" fillId="0" borderId="10" xfId="0" applyFont="1" applyBorder="1"/>
    <xf numFmtId="0" fontId="2" fillId="0" borderId="0" xfId="0" applyFont="1"/>
    <xf numFmtId="0" fontId="1" fillId="0" borderId="0" xfId="0" applyFont="1" applyAlignment="1">
      <alignment wrapText="1"/>
    </xf>
    <xf numFmtId="0" fontId="5" fillId="0" borderId="14" xfId="0" applyFont="1" applyBorder="1"/>
    <xf numFmtId="0" fontId="4" fillId="0" borderId="14" xfId="0" applyFont="1" applyBorder="1"/>
    <xf numFmtId="0" fontId="4" fillId="0" borderId="14" xfId="0" quotePrefix="1" applyFont="1" applyBorder="1"/>
    <xf numFmtId="0" fontId="7" fillId="0" borderId="14" xfId="0" applyFont="1" applyBorder="1"/>
    <xf numFmtId="0" fontId="6" fillId="0" borderId="14" xfId="0" applyFont="1" applyBorder="1"/>
    <xf numFmtId="0" fontId="8" fillId="0" borderId="0" xfId="0" applyFont="1"/>
    <xf numFmtId="0" fontId="6" fillId="0" borderId="14" xfId="0" quotePrefix="1" applyFont="1" applyBorder="1"/>
    <xf numFmtId="0" fontId="7" fillId="0" borderId="14" xfId="0" applyFont="1" applyBorder="1" applyAlignment="1">
      <alignment wrapText="1"/>
    </xf>
    <xf numFmtId="0" fontId="6" fillId="0" borderId="14" xfId="0" applyFont="1" applyBorder="1" applyAlignment="1">
      <alignment wrapText="1"/>
    </xf>
    <xf numFmtId="0" fontId="9" fillId="0" borderId="19" xfId="0" applyFont="1" applyBorder="1"/>
    <xf numFmtId="0" fontId="9" fillId="0" borderId="18" xfId="0" applyFont="1" applyBorder="1"/>
    <xf numFmtId="0" fontId="9" fillId="0" borderId="6" xfId="0" applyFont="1" applyBorder="1"/>
    <xf numFmtId="0" fontId="9" fillId="0" borderId="20" xfId="0" applyFont="1" applyBorder="1"/>
    <xf numFmtId="0" fontId="9" fillId="2" borderId="18" xfId="0" applyFont="1" applyFill="1" applyBorder="1"/>
    <xf numFmtId="0" fontId="9" fillId="2" borderId="6" xfId="0" applyFont="1" applyFill="1" applyBorder="1"/>
    <xf numFmtId="0" fontId="9" fillId="2" borderId="6" xfId="0" quotePrefix="1" applyFont="1" applyFill="1" applyBorder="1"/>
    <xf numFmtId="0" fontId="9" fillId="2" borderId="7" xfId="0" applyFont="1" applyFill="1" applyBorder="1"/>
    <xf numFmtId="0" fontId="9" fillId="2" borderId="7" xfId="0" quotePrefix="1" applyFont="1" applyFill="1" applyBorder="1"/>
    <xf numFmtId="0" fontId="9" fillId="2" borderId="19" xfId="0" applyFont="1" applyFill="1" applyBorder="1"/>
    <xf numFmtId="0" fontId="10" fillId="2" borderId="6" xfId="0" applyFont="1" applyFill="1" applyBorder="1"/>
    <xf numFmtId="0" fontId="11" fillId="2" borderId="6" xfId="0" applyFont="1" applyFill="1" applyBorder="1"/>
    <xf numFmtId="0" fontId="9" fillId="0" borderId="6" xfId="0" quotePrefix="1" applyFont="1" applyBorder="1"/>
    <xf numFmtId="0" fontId="10" fillId="0" borderId="6" xfId="0" applyFont="1" applyBorder="1"/>
    <xf numFmtId="0" fontId="9" fillId="0" borderId="7" xfId="0" applyFont="1" applyBorder="1"/>
    <xf numFmtId="0" fontId="11" fillId="0" borderId="6" xfId="0" applyFont="1" applyBorder="1"/>
    <xf numFmtId="0" fontId="9" fillId="2" borderId="23" xfId="0" applyFont="1" applyFill="1" applyBorder="1"/>
    <xf numFmtId="0" fontId="9" fillId="2" borderId="9" xfId="0" applyFont="1" applyFill="1" applyBorder="1"/>
    <xf numFmtId="0" fontId="10" fillId="2" borderId="9" xfId="0" applyFont="1" applyFill="1" applyBorder="1"/>
    <xf numFmtId="0" fontId="9" fillId="2" borderId="10" xfId="0" applyFont="1" applyFill="1" applyBorder="1"/>
    <xf numFmtId="0" fontId="14" fillId="0" borderId="11" xfId="0" applyFont="1" applyBorder="1"/>
    <xf numFmtId="0" fontId="14" fillId="0" borderId="12" xfId="0" applyFont="1" applyBorder="1"/>
    <xf numFmtId="0" fontId="14" fillId="0" borderId="13" xfId="0" applyFont="1" applyBorder="1"/>
    <xf numFmtId="0" fontId="14" fillId="0" borderId="5" xfId="0" applyFont="1" applyBorder="1"/>
    <xf numFmtId="0" fontId="14" fillId="0" borderId="6" xfId="0" applyFont="1" applyBorder="1"/>
    <xf numFmtId="0" fontId="14" fillId="0" borderId="7" xfId="0" applyFont="1" applyBorder="1"/>
    <xf numFmtId="0" fontId="14" fillId="0" borderId="8" xfId="0" applyFont="1" applyBorder="1"/>
    <xf numFmtId="0" fontId="14" fillId="0" borderId="9" xfId="0" applyFont="1" applyBorder="1"/>
    <xf numFmtId="0" fontId="14" fillId="0" borderId="10" xfId="0" applyFont="1" applyBorder="1"/>
    <xf numFmtId="0" fontId="15" fillId="0" borderId="11" xfId="0" applyFont="1" applyBorder="1"/>
    <xf numFmtId="0" fontId="13" fillId="0" borderId="12" xfId="0" applyFont="1" applyBorder="1"/>
    <xf numFmtId="0" fontId="13" fillId="0" borderId="13" xfId="0" applyFont="1" applyBorder="1"/>
    <xf numFmtId="0" fontId="12" fillId="0" borderId="5" xfId="0" applyFont="1" applyBorder="1"/>
    <xf numFmtId="0" fontId="12" fillId="0" borderId="6" xfId="0" applyFont="1" applyBorder="1"/>
    <xf numFmtId="0" fontId="12" fillId="0" borderId="7" xfId="0" applyFont="1" applyBorder="1"/>
    <xf numFmtId="0" fontId="15" fillId="0" borderId="5" xfId="0" applyFont="1" applyBorder="1"/>
    <xf numFmtId="0" fontId="13" fillId="0" borderId="6" xfId="0" applyFont="1" applyBorder="1"/>
    <xf numFmtId="0" fontId="13" fillId="0" borderId="7" xfId="0" applyFont="1" applyBorder="1"/>
    <xf numFmtId="0" fontId="12" fillId="0" borderId="8" xfId="0" applyFont="1" applyBorder="1"/>
    <xf numFmtId="0" fontId="12" fillId="0" borderId="9" xfId="0" applyFont="1" applyBorder="1"/>
    <xf numFmtId="0" fontId="12" fillId="0" borderId="10" xfId="0" applyFont="1" applyBorder="1"/>
    <xf numFmtId="0" fontId="12" fillId="3" borderId="7" xfId="0" applyFont="1" applyFill="1" applyBorder="1"/>
    <xf numFmtId="0" fontId="12" fillId="0" borderId="6" xfId="0" quotePrefix="1" applyFont="1" applyBorder="1"/>
    <xf numFmtId="0" fontId="3" fillId="0" borderId="5" xfId="0" applyFont="1" applyBorder="1"/>
    <xf numFmtId="0" fontId="3" fillId="0" borderId="6" xfId="0" applyFont="1" applyBorder="1"/>
    <xf numFmtId="0" fontId="3" fillId="0" borderId="7" xfId="0" applyFont="1" applyBorder="1"/>
    <xf numFmtId="0" fontId="14" fillId="3" borderId="7" xfId="0" applyFont="1" applyFill="1" applyBorder="1"/>
    <xf numFmtId="0" fontId="2" fillId="0" borderId="11" xfId="0" applyFont="1" applyBorder="1"/>
    <xf numFmtId="0" fontId="2" fillId="0" borderId="12" xfId="0" applyFont="1" applyBorder="1"/>
    <xf numFmtId="0" fontId="2" fillId="0" borderId="13" xfId="0" applyFont="1" applyBorder="1"/>
    <xf numFmtId="0" fontId="2" fillId="3" borderId="7" xfId="0" applyFont="1" applyFill="1" applyBorder="1"/>
    <xf numFmtId="0" fontId="16" fillId="0" borderId="14" xfId="0" applyFont="1" applyBorder="1" applyAlignment="1">
      <alignment wrapText="1"/>
    </xf>
    <xf numFmtId="0" fontId="16" fillId="0" borderId="14" xfId="0" applyFont="1" applyBorder="1"/>
    <xf numFmtId="0" fontId="17" fillId="0" borderId="0" xfId="0" applyFont="1"/>
    <xf numFmtId="0" fontId="18" fillId="0" borderId="0" xfId="0" applyFont="1"/>
    <xf numFmtId="0" fontId="19" fillId="0" borderId="0" xfId="0" applyFont="1" applyAlignment="1">
      <alignment horizontal="center"/>
    </xf>
    <xf numFmtId="0" fontId="20" fillId="0" borderId="0" xfId="0" applyFont="1"/>
    <xf numFmtId="0" fontId="16" fillId="0" borderId="0" xfId="0" applyFont="1"/>
    <xf numFmtId="0" fontId="14" fillId="0" borderId="26" xfId="0" applyFont="1" applyBorder="1"/>
    <xf numFmtId="0" fontId="14" fillId="0" borderId="27" xfId="0" applyFont="1" applyBorder="1"/>
    <xf numFmtId="0" fontId="16" fillId="0" borderId="28" xfId="0" applyFont="1" applyBorder="1"/>
    <xf numFmtId="0" fontId="16" fillId="0" borderId="24" xfId="0" applyFont="1" applyBorder="1"/>
    <xf numFmtId="0" fontId="16" fillId="0" borderId="29" xfId="0" applyFont="1" applyBorder="1"/>
    <xf numFmtId="0" fontId="16" fillId="0" borderId="30" xfId="0" applyFont="1" applyBorder="1"/>
    <xf numFmtId="0" fontId="16" fillId="0" borderId="31" xfId="0" applyFont="1" applyBorder="1"/>
    <xf numFmtId="0" fontId="16" fillId="0" borderId="32" xfId="0" applyFont="1" applyBorder="1"/>
    <xf numFmtId="0" fontId="16" fillId="0" borderId="33" xfId="0" applyFont="1" applyBorder="1"/>
    <xf numFmtId="0" fontId="16" fillId="0" borderId="34" xfId="0" applyFont="1" applyBorder="1"/>
    <xf numFmtId="0" fontId="21" fillId="0" borderId="0" xfId="0" applyFont="1" applyAlignment="1">
      <alignment vertical="center"/>
    </xf>
    <xf numFmtId="0" fontId="0" fillId="0" borderId="25" xfId="0" applyBorder="1"/>
    <xf numFmtId="0" fontId="0" fillId="0" borderId="26" xfId="0" applyBorder="1"/>
    <xf numFmtId="0" fontId="0" fillId="0" borderId="27" xfId="0" applyBorder="1"/>
    <xf numFmtId="0" fontId="22" fillId="0" borderId="25" xfId="0" applyFont="1" applyBorder="1"/>
    <xf numFmtId="0" fontId="23" fillId="0" borderId="25" xfId="0" applyFont="1" applyBorder="1"/>
    <xf numFmtId="0" fontId="0" fillId="0" borderId="30" xfId="0" applyBorder="1"/>
    <xf numFmtId="0" fontId="0" fillId="0" borderId="33" xfId="0" applyBorder="1"/>
    <xf numFmtId="0" fontId="24" fillId="0" borderId="0" xfId="0" applyFont="1"/>
    <xf numFmtId="0" fontId="25" fillId="0" borderId="0" xfId="0" applyFont="1"/>
    <xf numFmtId="0" fontId="26" fillId="0" borderId="11" xfId="0" applyFont="1" applyBorder="1"/>
    <xf numFmtId="0" fontId="26" fillId="0" borderId="12" xfId="0" applyFont="1" applyBorder="1"/>
    <xf numFmtId="0" fontId="26" fillId="0" borderId="13" xfId="0" applyFont="1" applyBorder="1"/>
    <xf numFmtId="0" fontId="1" fillId="0" borderId="5" xfId="0" applyFont="1" applyBorder="1"/>
    <xf numFmtId="0" fontId="1" fillId="0" borderId="6" xfId="0" applyFont="1" applyBorder="1"/>
    <xf numFmtId="0" fontId="1" fillId="0" borderId="7" xfId="0" applyFont="1" applyBorder="1"/>
    <xf numFmtId="0" fontId="1" fillId="0" borderId="8" xfId="0" applyFont="1" applyBorder="1"/>
    <xf numFmtId="0" fontId="1" fillId="0" borderId="9" xfId="0" applyFont="1" applyBorder="1"/>
    <xf numFmtId="0" fontId="1" fillId="0" borderId="10" xfId="0" applyFont="1" applyBorder="1"/>
    <xf numFmtId="0" fontId="27" fillId="0" borderId="0" xfId="0" applyFont="1"/>
    <xf numFmtId="0" fontId="23" fillId="0" borderId="0" xfId="0" applyFont="1"/>
    <xf numFmtId="0" fontId="30" fillId="0" borderId="0" xfId="0" applyFont="1"/>
    <xf numFmtId="0" fontId="31" fillId="4" borderId="13" xfId="0" applyFont="1" applyFill="1" applyBorder="1"/>
    <xf numFmtId="0" fontId="32" fillId="4" borderId="11" xfId="0" applyFont="1" applyFill="1" applyBorder="1"/>
    <xf numFmtId="0" fontId="32" fillId="4" borderId="12" xfId="0" applyFont="1" applyFill="1" applyBorder="1"/>
    <xf numFmtId="0" fontId="32" fillId="4" borderId="7" xfId="0" applyFont="1" applyFill="1" applyBorder="1"/>
    <xf numFmtId="0" fontId="32" fillId="4" borderId="36" xfId="0" applyFont="1" applyFill="1" applyBorder="1"/>
    <xf numFmtId="0" fontId="32" fillId="4" borderId="37" xfId="0" applyFont="1" applyFill="1" applyBorder="1"/>
    <xf numFmtId="0" fontId="32" fillId="4" borderId="38" xfId="0" applyFont="1" applyFill="1" applyBorder="1"/>
    <xf numFmtId="0" fontId="32" fillId="4" borderId="5" xfId="0" applyFont="1" applyFill="1" applyBorder="1"/>
    <xf numFmtId="0" fontId="32" fillId="4" borderId="6" xfId="0" applyFont="1" applyFill="1" applyBorder="1"/>
    <xf numFmtId="0" fontId="32" fillId="4" borderId="8" xfId="0" applyFont="1" applyFill="1" applyBorder="1"/>
    <xf numFmtId="0" fontId="32" fillId="4" borderId="9" xfId="0" applyFont="1" applyFill="1" applyBorder="1"/>
    <xf numFmtId="0" fontId="32" fillId="4" borderId="10" xfId="0" applyFont="1" applyFill="1" applyBorder="1"/>
    <xf numFmtId="0" fontId="9" fillId="0" borderId="15" xfId="0" applyFont="1" applyBorder="1" applyAlignment="1"/>
    <xf numFmtId="0" fontId="9" fillId="0" borderId="17" xfId="0" applyFont="1" applyBorder="1" applyAlignment="1"/>
    <xf numFmtId="0" fontId="9" fillId="0" borderId="3" xfId="0" applyFont="1" applyBorder="1" applyAlignment="1"/>
    <xf numFmtId="0" fontId="9" fillId="0" borderId="1" xfId="0" applyFont="1" applyBorder="1" applyAlignment="1"/>
    <xf numFmtId="0" fontId="9" fillId="0" borderId="2" xfId="0" applyFont="1" applyBorder="1" applyAlignment="1"/>
    <xf numFmtId="0" fontId="9" fillId="0" borderId="4" xfId="0" applyFont="1" applyBorder="1" applyAlignment="1"/>
    <xf numFmtId="0" fontId="9" fillId="0" borderId="16" xfId="0" applyFont="1" applyBorder="1" applyAlignment="1"/>
    <xf numFmtId="0" fontId="9" fillId="0" borderId="18" xfId="0" applyFont="1" applyBorder="1" applyAlignment="1"/>
    <xf numFmtId="0" fontId="9" fillId="2" borderId="21" xfId="0" applyFont="1" applyFill="1" applyBorder="1" applyAlignment="1"/>
    <xf numFmtId="0" fontId="9" fillId="2" borderId="16" xfId="0" applyFont="1" applyFill="1" applyBorder="1" applyAlignment="1"/>
    <xf numFmtId="0" fontId="9" fillId="0" borderId="21" xfId="0" applyFont="1" applyBorder="1" applyAlignment="1"/>
    <xf numFmtId="0" fontId="9" fillId="2" borderId="22" xfId="0" applyFont="1" applyFill="1" applyBorder="1" applyAlignment="1"/>
    <xf numFmtId="0" fontId="20" fillId="0" borderId="0" xfId="0" applyFont="1" applyAlignment="1"/>
    <xf numFmtId="0" fontId="31" fillId="4" borderId="35" xfId="0" applyFont="1" applyFill="1" applyBorder="1" applyAlignment="1"/>
    <xf numFmtId="0" fontId="31" fillId="4" borderId="1" xfId="0" applyFont="1" applyFill="1" applyBorder="1" applyAlignment="1"/>
    <xf numFmtId="0" fontId="31" fillId="4" borderId="3" xfId="0" applyFont="1" applyFill="1" applyBorder="1" applyAlignme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 Id="rId30"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E8BFB-D996-4D9E-8C6E-F2DC2F9BA4F2}">
  <dimension ref="A1:F57"/>
  <sheetViews>
    <sheetView topLeftCell="A2" workbookViewId="0">
      <selection activeCell="A23" sqref="A23:G27"/>
    </sheetView>
  </sheetViews>
  <sheetFormatPr defaultRowHeight="15"/>
  <cols>
    <col min="1" max="1" width="20.140625" customWidth="1"/>
    <col min="3" max="3" width="10.5703125" customWidth="1"/>
    <col min="4" max="5" width="10.42578125" bestFit="1" customWidth="1"/>
    <col min="6" max="6" width="13.28515625" bestFit="1" customWidth="1"/>
  </cols>
  <sheetData>
    <row r="1" spans="1:6" ht="15.75">
      <c r="A1" s="76" t="s">
        <v>0</v>
      </c>
    </row>
    <row r="2" spans="1:6" ht="32.25">
      <c r="A2" s="74" t="s">
        <v>1</v>
      </c>
      <c r="B2" s="75" t="s">
        <v>2</v>
      </c>
      <c r="C2" s="75" t="s">
        <v>3</v>
      </c>
      <c r="D2" s="75" t="s">
        <v>4</v>
      </c>
      <c r="E2" s="75" t="s">
        <v>5</v>
      </c>
      <c r="F2" s="75" t="s">
        <v>6</v>
      </c>
    </row>
    <row r="3" spans="1:6" ht="15.75">
      <c r="A3" s="75">
        <v>1</v>
      </c>
      <c r="B3" s="75" t="s">
        <v>7</v>
      </c>
      <c r="C3" s="75">
        <v>122</v>
      </c>
      <c r="D3" s="75">
        <v>179.39</v>
      </c>
      <c r="E3" s="75">
        <v>180.43</v>
      </c>
      <c r="F3" s="75">
        <v>179.91</v>
      </c>
    </row>
    <row r="4" spans="1:6" ht="15.75">
      <c r="A4" s="75">
        <v>1</v>
      </c>
      <c r="B4" s="75" t="s">
        <v>8</v>
      </c>
      <c r="C4" s="75">
        <v>50</v>
      </c>
      <c r="D4" s="75">
        <v>138.66999999999999</v>
      </c>
      <c r="E4" s="75">
        <v>139.4</v>
      </c>
      <c r="F4" s="75">
        <v>139.035</v>
      </c>
    </row>
    <row r="5" spans="1:6" ht="15.75">
      <c r="A5" s="75">
        <v>1</v>
      </c>
      <c r="B5" s="75" t="s">
        <v>9</v>
      </c>
      <c r="C5" s="75">
        <v>31</v>
      </c>
      <c r="D5" s="75">
        <v>126.69</v>
      </c>
      <c r="E5" s="75">
        <v>127.21</v>
      </c>
      <c r="F5" s="75">
        <v>126.95</v>
      </c>
    </row>
    <row r="6" spans="1:6" ht="15.75">
      <c r="A6" s="75">
        <v>1</v>
      </c>
      <c r="B6" s="75" t="s">
        <v>10</v>
      </c>
      <c r="C6" s="75">
        <v>31</v>
      </c>
      <c r="D6" s="75">
        <v>119.79</v>
      </c>
      <c r="E6" s="75">
        <v>120.88</v>
      </c>
      <c r="F6" s="75">
        <v>120.33499999999999</v>
      </c>
    </row>
    <row r="7" spans="1:6" ht="15.75">
      <c r="A7" s="75">
        <v>1</v>
      </c>
      <c r="B7" s="75" t="s">
        <v>11</v>
      </c>
      <c r="C7" s="75">
        <v>32</v>
      </c>
      <c r="D7" s="75">
        <v>116.67</v>
      </c>
      <c r="E7" s="75">
        <v>117.15</v>
      </c>
      <c r="F7" s="75">
        <v>116.91</v>
      </c>
    </row>
    <row r="8" spans="1:6" ht="15.75">
      <c r="A8" s="75">
        <v>2</v>
      </c>
      <c r="B8" s="75" t="s">
        <v>12</v>
      </c>
      <c r="C8" s="75">
        <v>87</v>
      </c>
      <c r="D8" s="75">
        <v>166.92</v>
      </c>
      <c r="E8" s="75">
        <v>166.72</v>
      </c>
      <c r="F8" s="75">
        <v>166.82</v>
      </c>
    </row>
    <row r="9" spans="1:6" ht="15.75">
      <c r="A9" s="75">
        <v>2</v>
      </c>
      <c r="B9" s="75" t="s">
        <v>13</v>
      </c>
      <c r="C9" s="75">
        <v>50</v>
      </c>
      <c r="D9" s="75">
        <v>136.85</v>
      </c>
      <c r="E9" s="75">
        <v>137.01</v>
      </c>
      <c r="F9" s="75">
        <v>136.93</v>
      </c>
    </row>
    <row r="10" spans="1:6" ht="15.75">
      <c r="A10" s="75">
        <v>2</v>
      </c>
      <c r="B10" s="75" t="s">
        <v>14</v>
      </c>
      <c r="C10" s="75">
        <v>39</v>
      </c>
      <c r="D10" s="75">
        <v>126.65</v>
      </c>
      <c r="E10" s="75">
        <v>126.87</v>
      </c>
      <c r="F10" s="75">
        <v>126.76</v>
      </c>
    </row>
    <row r="11" spans="1:6" ht="15.75">
      <c r="A11" s="75">
        <v>2</v>
      </c>
      <c r="B11" s="75" t="s">
        <v>15</v>
      </c>
      <c r="C11" s="75">
        <v>33</v>
      </c>
      <c r="D11" s="75">
        <v>120.13</v>
      </c>
      <c r="E11" s="75">
        <v>120.26</v>
      </c>
      <c r="F11" s="75">
        <v>120.19499999999999</v>
      </c>
    </row>
    <row r="12" spans="1:6" ht="15.75">
      <c r="A12" s="75">
        <v>2</v>
      </c>
      <c r="B12" s="75" t="s">
        <v>16</v>
      </c>
      <c r="C12" s="75">
        <v>27</v>
      </c>
      <c r="D12" s="75">
        <v>115.51</v>
      </c>
      <c r="E12" s="75">
        <v>115.61</v>
      </c>
      <c r="F12" s="75">
        <v>115.56</v>
      </c>
    </row>
    <row r="13" spans="1:6" ht="15.75">
      <c r="A13" s="75">
        <v>3</v>
      </c>
      <c r="B13" s="75" t="s">
        <v>17</v>
      </c>
      <c r="C13" s="75">
        <v>65</v>
      </c>
      <c r="D13" s="75">
        <v>153.69</v>
      </c>
      <c r="E13" s="75">
        <v>153.76</v>
      </c>
      <c r="F13" s="75">
        <v>153.72499999999999</v>
      </c>
    </row>
    <row r="14" spans="1:6" ht="15.75">
      <c r="A14" s="75">
        <v>3</v>
      </c>
      <c r="B14" s="75" t="s">
        <v>18</v>
      </c>
      <c r="C14" s="75">
        <v>47</v>
      </c>
      <c r="D14" s="75">
        <v>136.04</v>
      </c>
      <c r="E14" s="75">
        <v>135.41999999999999</v>
      </c>
      <c r="F14" s="75">
        <v>135.72999999999999</v>
      </c>
    </row>
    <row r="15" spans="1:6" ht="15.75">
      <c r="A15" s="75">
        <v>3</v>
      </c>
      <c r="B15" s="75" t="s">
        <v>19</v>
      </c>
      <c r="C15" s="75">
        <v>34</v>
      </c>
      <c r="D15" s="75">
        <v>125.03</v>
      </c>
      <c r="E15" s="75">
        <v>125.13</v>
      </c>
      <c r="F15" s="75">
        <v>125.08</v>
      </c>
    </row>
    <row r="16" spans="1:6" ht="15.75">
      <c r="A16" s="75">
        <v>3</v>
      </c>
      <c r="B16" s="75" t="s">
        <v>20</v>
      </c>
      <c r="C16" s="75">
        <v>29</v>
      </c>
      <c r="D16" s="75">
        <v>118.04</v>
      </c>
      <c r="E16" s="75">
        <v>118.45</v>
      </c>
      <c r="F16" s="75">
        <v>118.245</v>
      </c>
    </row>
    <row r="17" spans="1:6" ht="15.75">
      <c r="A17" s="75">
        <v>3</v>
      </c>
      <c r="B17" s="75" t="s">
        <v>21</v>
      </c>
      <c r="C17" s="75">
        <v>26</v>
      </c>
      <c r="D17" s="75">
        <v>110.63</v>
      </c>
      <c r="E17" s="75">
        <v>110.51</v>
      </c>
      <c r="F17" s="75">
        <v>110.57</v>
      </c>
    </row>
    <row r="18" spans="1:6" ht="15.75">
      <c r="A18" s="75">
        <v>5</v>
      </c>
      <c r="B18" s="75" t="s">
        <v>22</v>
      </c>
      <c r="C18" s="75">
        <v>69</v>
      </c>
      <c r="D18" s="75">
        <v>150.11000000000001</v>
      </c>
      <c r="E18" s="75">
        <v>150.53</v>
      </c>
      <c r="F18" s="75">
        <v>150.32</v>
      </c>
    </row>
    <row r="19" spans="1:6" ht="15.75">
      <c r="A19" s="75">
        <v>5</v>
      </c>
      <c r="B19" s="75" t="s">
        <v>23</v>
      </c>
      <c r="C19" s="75">
        <v>49</v>
      </c>
      <c r="D19" s="75">
        <v>134.19999999999999</v>
      </c>
      <c r="E19" s="75">
        <v>134.81</v>
      </c>
      <c r="F19" s="75">
        <v>134.505</v>
      </c>
    </row>
    <row r="20" spans="1:6" ht="15.75">
      <c r="A20" s="75">
        <v>5</v>
      </c>
      <c r="B20" s="75" t="s">
        <v>24</v>
      </c>
      <c r="C20" s="75">
        <v>35</v>
      </c>
      <c r="D20" s="75">
        <v>124.19</v>
      </c>
      <c r="E20" s="75">
        <v>124.45</v>
      </c>
      <c r="F20" s="75">
        <v>124.32</v>
      </c>
    </row>
    <row r="21" spans="1:6" ht="15.75">
      <c r="A21" s="75">
        <v>5</v>
      </c>
      <c r="B21" s="75" t="s">
        <v>25</v>
      </c>
      <c r="C21" s="75">
        <v>29</v>
      </c>
      <c r="D21" s="75">
        <v>117.91</v>
      </c>
      <c r="E21" s="75">
        <v>119.12</v>
      </c>
      <c r="F21" s="75">
        <v>118.515</v>
      </c>
    </row>
    <row r="22" spans="1:6" ht="15.75">
      <c r="A22" s="75">
        <v>5</v>
      </c>
      <c r="B22" s="75" t="s">
        <v>26</v>
      </c>
      <c r="C22" s="75">
        <v>23</v>
      </c>
      <c r="D22" s="75">
        <v>109.59</v>
      </c>
      <c r="E22" s="75">
        <v>109.77</v>
      </c>
      <c r="F22" s="75">
        <v>109.68</v>
      </c>
    </row>
    <row r="23" spans="1:6" ht="15.75">
      <c r="A23" s="75">
        <v>6</v>
      </c>
      <c r="B23" s="75" t="s">
        <v>27</v>
      </c>
      <c r="C23" s="75">
        <v>64</v>
      </c>
      <c r="D23" s="75">
        <v>148.21</v>
      </c>
      <c r="E23" s="75">
        <v>148.81</v>
      </c>
      <c r="F23" s="75">
        <v>148.51</v>
      </c>
    </row>
    <row r="24" spans="1:6" ht="15.75">
      <c r="A24" s="75">
        <v>6</v>
      </c>
      <c r="B24" s="75" t="s">
        <v>28</v>
      </c>
      <c r="C24" s="75">
        <v>41</v>
      </c>
      <c r="D24" s="75">
        <v>133.32</v>
      </c>
      <c r="E24" s="75">
        <v>133.27000000000001</v>
      </c>
      <c r="F24" s="75">
        <v>133.29499999999999</v>
      </c>
    </row>
    <row r="25" spans="1:6" ht="15.75">
      <c r="A25" s="75">
        <v>6</v>
      </c>
      <c r="B25" s="75" t="s">
        <v>29</v>
      </c>
      <c r="C25" s="75">
        <v>32</v>
      </c>
      <c r="D25" s="75">
        <v>122.41</v>
      </c>
      <c r="E25" s="75">
        <v>122.95</v>
      </c>
      <c r="F25" s="75">
        <v>122.68</v>
      </c>
    </row>
    <row r="26" spans="1:6" ht="15.75">
      <c r="A26" s="75">
        <v>6</v>
      </c>
      <c r="B26" s="75" t="s">
        <v>30</v>
      </c>
      <c r="C26" s="75">
        <v>26</v>
      </c>
      <c r="D26" s="75">
        <v>112.42</v>
      </c>
      <c r="E26" s="75">
        <v>112.45</v>
      </c>
      <c r="F26" s="75">
        <v>112.435</v>
      </c>
    </row>
    <row r="27" spans="1:6" ht="15.75">
      <c r="A27" s="75">
        <v>6</v>
      </c>
      <c r="B27" s="75" t="s">
        <v>31</v>
      </c>
      <c r="C27" s="75">
        <v>23</v>
      </c>
      <c r="D27" s="75">
        <v>108.87</v>
      </c>
      <c r="E27" s="75">
        <v>108.85</v>
      </c>
      <c r="F27" s="75">
        <v>108.86</v>
      </c>
    </row>
    <row r="28" spans="1:6" ht="15.75">
      <c r="A28" s="75">
        <v>7</v>
      </c>
      <c r="B28" s="75" t="s">
        <v>32</v>
      </c>
      <c r="C28" s="75">
        <v>60</v>
      </c>
      <c r="D28" s="75">
        <v>147.94999999999999</v>
      </c>
      <c r="E28" s="75">
        <v>148.12</v>
      </c>
      <c r="F28" s="75">
        <v>148.035</v>
      </c>
    </row>
    <row r="29" spans="1:6" ht="15.75">
      <c r="A29" s="75">
        <v>7</v>
      </c>
      <c r="B29" s="75" t="s">
        <v>33</v>
      </c>
      <c r="C29" s="75">
        <v>45</v>
      </c>
      <c r="D29" s="75">
        <v>132.52000000000001</v>
      </c>
      <c r="E29" s="75">
        <v>131.47999999999999</v>
      </c>
      <c r="F29" s="75">
        <v>132</v>
      </c>
    </row>
    <row r="30" spans="1:6" ht="15.75">
      <c r="A30" s="75">
        <v>7</v>
      </c>
      <c r="B30" s="75" t="s">
        <v>34</v>
      </c>
      <c r="C30" s="75">
        <v>34</v>
      </c>
      <c r="D30" s="75">
        <v>123.98</v>
      </c>
      <c r="E30" s="75">
        <v>124.18</v>
      </c>
      <c r="F30" s="75">
        <v>124.08</v>
      </c>
    </row>
    <row r="31" spans="1:6" ht="15.75">
      <c r="A31" s="75">
        <v>7</v>
      </c>
      <c r="B31" s="75" t="s">
        <v>35</v>
      </c>
      <c r="C31" s="75">
        <v>31</v>
      </c>
      <c r="D31" s="75">
        <v>118.19</v>
      </c>
      <c r="E31" s="75">
        <v>118.29</v>
      </c>
      <c r="F31" s="75">
        <v>118.24</v>
      </c>
    </row>
    <row r="32" spans="1:6" ht="15.75">
      <c r="A32" s="75">
        <v>7</v>
      </c>
      <c r="B32" s="75" t="s">
        <v>36</v>
      </c>
      <c r="C32" s="75">
        <v>23</v>
      </c>
      <c r="D32" s="75">
        <v>111.68</v>
      </c>
      <c r="E32" s="75">
        <v>111.57</v>
      </c>
      <c r="F32" s="75">
        <v>111.625</v>
      </c>
    </row>
    <row r="33" spans="1:6" ht="15.75">
      <c r="A33" s="75">
        <v>8</v>
      </c>
      <c r="B33" s="75" t="s">
        <v>37</v>
      </c>
      <c r="C33" s="75">
        <v>58</v>
      </c>
      <c r="D33" s="75">
        <v>144.53</v>
      </c>
      <c r="E33" s="75">
        <v>144.68</v>
      </c>
      <c r="F33" s="75">
        <v>144.60499999999999</v>
      </c>
    </row>
    <row r="34" spans="1:6" ht="15.75">
      <c r="A34" s="75">
        <v>8</v>
      </c>
      <c r="B34" s="75" t="s">
        <v>38</v>
      </c>
      <c r="C34" s="75">
        <v>35</v>
      </c>
      <c r="D34" s="75">
        <v>130.21</v>
      </c>
      <c r="E34" s="75">
        <v>130.54</v>
      </c>
      <c r="F34" s="75">
        <v>130.375</v>
      </c>
    </row>
    <row r="35" spans="1:6" ht="15.75">
      <c r="A35" s="75">
        <v>8</v>
      </c>
      <c r="B35" s="75" t="s">
        <v>39</v>
      </c>
      <c r="C35" s="75">
        <v>34</v>
      </c>
      <c r="D35" s="75">
        <v>123.62</v>
      </c>
      <c r="E35" s="75">
        <v>124.02</v>
      </c>
      <c r="F35" s="75">
        <v>123.82</v>
      </c>
    </row>
    <row r="36" spans="1:6" ht="15.75">
      <c r="A36" s="75">
        <v>8</v>
      </c>
      <c r="B36" s="75" t="s">
        <v>40</v>
      </c>
      <c r="C36" s="75">
        <v>31</v>
      </c>
      <c r="D36" s="75">
        <v>118.48</v>
      </c>
      <c r="E36" s="75">
        <v>118.99</v>
      </c>
      <c r="F36" s="75">
        <v>118.735</v>
      </c>
    </row>
    <row r="37" spans="1:6" ht="15.75">
      <c r="A37" s="75">
        <v>8</v>
      </c>
      <c r="B37" s="75" t="s">
        <v>41</v>
      </c>
      <c r="C37" s="75">
        <v>23</v>
      </c>
      <c r="D37" s="75">
        <v>111.52</v>
      </c>
      <c r="E37" s="75">
        <v>111.48</v>
      </c>
      <c r="F37" s="75">
        <v>111.5</v>
      </c>
    </row>
    <row r="38" spans="1:6" ht="15.75">
      <c r="A38" s="75">
        <v>9</v>
      </c>
      <c r="B38" s="75" t="s">
        <v>42</v>
      </c>
      <c r="C38" s="75">
        <v>56</v>
      </c>
      <c r="D38" s="75">
        <v>141.9</v>
      </c>
      <c r="E38" s="75">
        <v>142.51</v>
      </c>
      <c r="F38" s="75">
        <v>142.20500000000001</v>
      </c>
    </row>
    <row r="39" spans="1:6" ht="15.75">
      <c r="A39" s="75">
        <v>9</v>
      </c>
      <c r="B39" s="75" t="s">
        <v>43</v>
      </c>
      <c r="C39" s="75">
        <v>43</v>
      </c>
      <c r="D39" s="75">
        <v>129.41999999999999</v>
      </c>
      <c r="E39" s="75">
        <v>129.75</v>
      </c>
      <c r="F39" s="75">
        <v>129.58500000000001</v>
      </c>
    </row>
    <row r="40" spans="1:6" ht="15.75">
      <c r="A40" s="75">
        <v>9</v>
      </c>
      <c r="B40" s="75" t="s">
        <v>44</v>
      </c>
      <c r="C40" s="75">
        <v>32</v>
      </c>
      <c r="D40" s="75">
        <v>122.41</v>
      </c>
      <c r="E40" s="75">
        <v>122.33</v>
      </c>
      <c r="F40" s="75">
        <v>122.37</v>
      </c>
    </row>
    <row r="41" spans="1:6" ht="15.75">
      <c r="A41" s="75">
        <v>9</v>
      </c>
      <c r="B41" s="75" t="s">
        <v>45</v>
      </c>
      <c r="C41" s="75">
        <v>28</v>
      </c>
      <c r="D41" s="75">
        <v>117.31</v>
      </c>
      <c r="E41" s="75">
        <v>117.37</v>
      </c>
      <c r="F41" s="75">
        <v>117.34</v>
      </c>
    </row>
    <row r="42" spans="1:6" ht="15.75">
      <c r="A42" s="75">
        <v>9</v>
      </c>
      <c r="B42" s="75" t="s">
        <v>46</v>
      </c>
      <c r="C42" s="75">
        <v>27</v>
      </c>
      <c r="D42" s="75">
        <v>113.36</v>
      </c>
      <c r="E42" s="75">
        <v>113.96</v>
      </c>
      <c r="F42" s="75">
        <v>113.66</v>
      </c>
    </row>
    <row r="43" spans="1:6" ht="15.75">
      <c r="A43" s="75">
        <v>10</v>
      </c>
      <c r="B43" s="75" t="s">
        <v>47</v>
      </c>
      <c r="C43" s="75">
        <v>58</v>
      </c>
      <c r="D43" s="75">
        <v>141.47</v>
      </c>
      <c r="E43" s="75">
        <v>140.58000000000001</v>
      </c>
      <c r="F43" s="75">
        <v>141.02500000000001</v>
      </c>
    </row>
    <row r="44" spans="1:6" ht="15.75">
      <c r="A44" s="75">
        <v>10</v>
      </c>
      <c r="B44" s="75" t="s">
        <v>48</v>
      </c>
      <c r="C44" s="75">
        <v>41</v>
      </c>
      <c r="D44" s="75">
        <v>128.71</v>
      </c>
      <c r="E44" s="75">
        <v>128.82</v>
      </c>
      <c r="F44" s="75">
        <v>128.76499999999999</v>
      </c>
    </row>
    <row r="45" spans="1:6" ht="15.75">
      <c r="A45" s="75">
        <v>10</v>
      </c>
      <c r="B45" s="75" t="s">
        <v>49</v>
      </c>
      <c r="C45" s="75">
        <v>34</v>
      </c>
      <c r="D45" s="75">
        <v>121.91</v>
      </c>
      <c r="E45" s="75">
        <v>121.99</v>
      </c>
      <c r="F45" s="75">
        <v>121.95</v>
      </c>
    </row>
    <row r="46" spans="1:6" ht="15.75">
      <c r="A46" s="75">
        <v>10</v>
      </c>
      <c r="B46" s="75" t="s">
        <v>50</v>
      </c>
      <c r="C46" s="75">
        <v>29</v>
      </c>
      <c r="D46" s="75">
        <v>116.98</v>
      </c>
      <c r="E46" s="75">
        <v>117.43</v>
      </c>
      <c r="F46" s="75">
        <v>117.205</v>
      </c>
    </row>
    <row r="47" spans="1:6" ht="15.75">
      <c r="A47" s="75">
        <v>10</v>
      </c>
      <c r="B47" s="75" t="s">
        <v>51</v>
      </c>
      <c r="C47" s="75">
        <v>23</v>
      </c>
      <c r="D47" s="75">
        <v>110.73</v>
      </c>
      <c r="E47" s="75">
        <v>111.36</v>
      </c>
      <c r="F47" s="75">
        <v>111.045</v>
      </c>
    </row>
    <row r="48" spans="1:6" ht="15.75">
      <c r="A48" s="75">
        <v>11</v>
      </c>
      <c r="B48" s="75" t="s">
        <v>52</v>
      </c>
      <c r="C48" s="75">
        <v>52</v>
      </c>
      <c r="D48" s="75">
        <v>139.46</v>
      </c>
      <c r="E48" s="75">
        <v>139.62</v>
      </c>
      <c r="F48" s="75">
        <v>139.54</v>
      </c>
    </row>
    <row r="49" spans="1:6" ht="15.75">
      <c r="A49" s="75">
        <v>11</v>
      </c>
      <c r="B49" s="75" t="s">
        <v>53</v>
      </c>
      <c r="C49" s="75">
        <v>39</v>
      </c>
      <c r="D49" s="75">
        <v>129.22</v>
      </c>
      <c r="E49" s="75">
        <v>129.27000000000001</v>
      </c>
      <c r="F49" s="75">
        <v>129.245</v>
      </c>
    </row>
    <row r="50" spans="1:6" ht="15.75">
      <c r="A50" s="75">
        <v>11</v>
      </c>
      <c r="B50" s="75" t="s">
        <v>54</v>
      </c>
      <c r="C50" s="75">
        <v>32</v>
      </c>
      <c r="D50" s="75">
        <v>121.25</v>
      </c>
      <c r="E50" s="75">
        <v>121.61</v>
      </c>
      <c r="F50" s="75">
        <v>121.43</v>
      </c>
    </row>
    <row r="51" spans="1:6" ht="15.75">
      <c r="A51" s="75">
        <v>11</v>
      </c>
      <c r="B51" s="75" t="s">
        <v>55</v>
      </c>
      <c r="C51" s="75">
        <v>27</v>
      </c>
      <c r="D51" s="75">
        <v>118.17</v>
      </c>
      <c r="E51" s="75">
        <v>118.07</v>
      </c>
      <c r="F51" s="75">
        <v>118.12</v>
      </c>
    </row>
    <row r="52" spans="1:6" ht="15.75">
      <c r="A52" s="75">
        <v>11</v>
      </c>
      <c r="B52" s="75" t="s">
        <v>56</v>
      </c>
      <c r="C52" s="75">
        <v>22</v>
      </c>
      <c r="D52" s="75">
        <v>110.88</v>
      </c>
      <c r="E52" s="75">
        <v>111.62</v>
      </c>
      <c r="F52" s="75">
        <v>111.25</v>
      </c>
    </row>
    <row r="53" spans="1:6" ht="15.75">
      <c r="A53" s="75">
        <v>12</v>
      </c>
      <c r="B53" s="75" t="s">
        <v>57</v>
      </c>
      <c r="C53" s="75">
        <v>51</v>
      </c>
      <c r="D53" s="75">
        <v>139.16999999999999</v>
      </c>
      <c r="E53" s="75">
        <v>139.69</v>
      </c>
      <c r="F53" s="75">
        <v>139.43</v>
      </c>
    </row>
    <row r="54" spans="1:6" ht="15.75">
      <c r="A54" s="75">
        <v>12</v>
      </c>
      <c r="B54" s="75" t="s">
        <v>58</v>
      </c>
      <c r="C54" s="75">
        <v>42</v>
      </c>
      <c r="D54" s="75">
        <v>128.19</v>
      </c>
      <c r="E54" s="75">
        <v>128.68</v>
      </c>
      <c r="F54" s="75">
        <v>128.435</v>
      </c>
    </row>
    <row r="55" spans="1:6" ht="15.75">
      <c r="A55" s="75">
        <v>12</v>
      </c>
      <c r="B55" s="75" t="s">
        <v>59</v>
      </c>
      <c r="C55" s="75">
        <v>30</v>
      </c>
      <c r="D55" s="75">
        <v>121.42</v>
      </c>
      <c r="E55" s="75">
        <v>120.79</v>
      </c>
      <c r="F55" s="75">
        <v>121.105</v>
      </c>
    </row>
    <row r="56" spans="1:6" ht="15.75">
      <c r="A56" s="75">
        <v>12</v>
      </c>
      <c r="B56" s="75" t="s">
        <v>60</v>
      </c>
      <c r="C56" s="75">
        <v>29</v>
      </c>
      <c r="D56" s="75">
        <v>116.21</v>
      </c>
      <c r="E56" s="75">
        <v>116.15</v>
      </c>
      <c r="F56" s="75">
        <v>116.18</v>
      </c>
    </row>
    <row r="57" spans="1:6" ht="15.75">
      <c r="A57" s="75">
        <v>12</v>
      </c>
      <c r="B57" s="75" t="s">
        <v>61</v>
      </c>
      <c r="C57" s="75">
        <v>25</v>
      </c>
      <c r="D57" s="75">
        <v>110.64</v>
      </c>
      <c r="E57" s="75">
        <v>110.31</v>
      </c>
      <c r="F57" s="75">
        <v>110.4749999999999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7BB7A2-4C82-4C36-8C84-198EC0DFE0C7}">
  <dimension ref="A1:F12"/>
  <sheetViews>
    <sheetView workbookViewId="0">
      <selection activeCell="A2" sqref="A2"/>
    </sheetView>
  </sheetViews>
  <sheetFormatPr defaultRowHeight="15"/>
  <sheetData>
    <row r="1" spans="1:6" ht="15.75">
      <c r="A1" s="19" t="s">
        <v>374</v>
      </c>
    </row>
    <row r="2" spans="1:6">
      <c r="A2" s="21" t="s">
        <v>327</v>
      </c>
      <c r="B2" s="21" t="s">
        <v>328</v>
      </c>
      <c r="C2" s="21" t="s">
        <v>329</v>
      </c>
      <c r="D2" s="21" t="s">
        <v>330</v>
      </c>
      <c r="E2" s="21" t="s">
        <v>331</v>
      </c>
      <c r="F2" s="21" t="s">
        <v>332</v>
      </c>
    </row>
    <row r="3" spans="1:6" ht="25.5">
      <c r="A3" s="22" t="s">
        <v>333</v>
      </c>
      <c r="B3" s="22" t="s">
        <v>375</v>
      </c>
      <c r="C3" s="22" t="s">
        <v>376</v>
      </c>
      <c r="D3" s="22" t="s">
        <v>336</v>
      </c>
      <c r="E3" s="22" t="s">
        <v>377</v>
      </c>
      <c r="F3" s="22" t="s">
        <v>378</v>
      </c>
    </row>
    <row r="4" spans="1:6" ht="25.5">
      <c r="A4" s="22" t="s">
        <v>339</v>
      </c>
      <c r="B4" s="22" t="s">
        <v>379</v>
      </c>
      <c r="C4" s="22" t="s">
        <v>376</v>
      </c>
      <c r="D4" s="22" t="s">
        <v>336</v>
      </c>
      <c r="E4" s="22" t="s">
        <v>380</v>
      </c>
      <c r="F4" s="22" t="s">
        <v>173</v>
      </c>
    </row>
    <row r="5" spans="1:6" ht="25.5">
      <c r="A5" s="22" t="s">
        <v>343</v>
      </c>
      <c r="B5" s="22" t="s">
        <v>381</v>
      </c>
      <c r="C5" s="22" t="s">
        <v>376</v>
      </c>
      <c r="D5" s="22" t="s">
        <v>336</v>
      </c>
      <c r="E5" s="22" t="s">
        <v>382</v>
      </c>
      <c r="F5" s="22" t="s">
        <v>173</v>
      </c>
    </row>
    <row r="6" spans="1:6" ht="25.5">
      <c r="A6" s="22" t="s">
        <v>347</v>
      </c>
      <c r="B6" s="22" t="s">
        <v>383</v>
      </c>
      <c r="C6" s="22" t="s">
        <v>376</v>
      </c>
      <c r="D6" s="22" t="s">
        <v>336</v>
      </c>
      <c r="E6" s="22" t="s">
        <v>384</v>
      </c>
      <c r="F6" s="22" t="s">
        <v>173</v>
      </c>
    </row>
    <row r="7" spans="1:6" ht="25.5">
      <c r="A7" s="22" t="s">
        <v>350</v>
      </c>
      <c r="B7" s="22" t="s">
        <v>385</v>
      </c>
      <c r="C7" s="22" t="s">
        <v>376</v>
      </c>
      <c r="D7" s="22" t="s">
        <v>336</v>
      </c>
      <c r="E7" s="22" t="s">
        <v>386</v>
      </c>
      <c r="F7" s="22" t="s">
        <v>387</v>
      </c>
    </row>
    <row r="8" spans="1:6" ht="25.5">
      <c r="A8" s="22" t="s">
        <v>354</v>
      </c>
      <c r="B8" s="22" t="s">
        <v>388</v>
      </c>
      <c r="C8" s="22" t="s">
        <v>376</v>
      </c>
      <c r="D8" s="22" t="s">
        <v>336</v>
      </c>
      <c r="E8" s="22" t="s">
        <v>389</v>
      </c>
      <c r="F8" s="22" t="s">
        <v>390</v>
      </c>
    </row>
    <row r="9" spans="1:6" ht="25.5">
      <c r="A9" s="22" t="s">
        <v>358</v>
      </c>
      <c r="B9" s="22" t="s">
        <v>391</v>
      </c>
      <c r="C9" s="22" t="s">
        <v>376</v>
      </c>
      <c r="D9" s="22" t="s">
        <v>336</v>
      </c>
      <c r="E9" s="22" t="s">
        <v>392</v>
      </c>
      <c r="F9" s="22" t="s">
        <v>173</v>
      </c>
    </row>
    <row r="10" spans="1:6" ht="25.5">
      <c r="A10" s="22" t="s">
        <v>362</v>
      </c>
      <c r="B10" s="22" t="s">
        <v>393</v>
      </c>
      <c r="C10" s="22" t="s">
        <v>376</v>
      </c>
      <c r="D10" s="22" t="s">
        <v>336</v>
      </c>
      <c r="E10" s="22" t="s">
        <v>394</v>
      </c>
      <c r="F10" s="22" t="s">
        <v>395</v>
      </c>
    </row>
    <row r="11" spans="1:6" ht="25.5">
      <c r="A11" s="22" t="s">
        <v>366</v>
      </c>
      <c r="B11" s="22" t="s">
        <v>396</v>
      </c>
      <c r="C11" s="22" t="s">
        <v>376</v>
      </c>
      <c r="D11" s="22" t="s">
        <v>336</v>
      </c>
      <c r="E11" s="22" t="s">
        <v>397</v>
      </c>
      <c r="F11" s="22" t="s">
        <v>398</v>
      </c>
    </row>
    <row r="12" spans="1:6" ht="25.5">
      <c r="A12" s="22" t="s">
        <v>370</v>
      </c>
      <c r="B12" s="22" t="s">
        <v>399</v>
      </c>
      <c r="C12" s="22" t="s">
        <v>376</v>
      </c>
      <c r="D12" s="22" t="s">
        <v>336</v>
      </c>
      <c r="E12" s="22" t="s">
        <v>400</v>
      </c>
      <c r="F12" s="22" t="s">
        <v>40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96FF45-A9AC-4D09-AB1A-12CAF31CADB3}">
  <dimension ref="A1:F12"/>
  <sheetViews>
    <sheetView workbookViewId="0"/>
  </sheetViews>
  <sheetFormatPr defaultRowHeight="15"/>
  <sheetData>
    <row r="1" spans="1:6" ht="15.75">
      <c r="A1" s="1" t="s">
        <v>402</v>
      </c>
    </row>
    <row r="2" spans="1:6">
      <c r="A2" s="17" t="s">
        <v>327</v>
      </c>
      <c r="B2" s="17" t="s">
        <v>328</v>
      </c>
      <c r="C2" s="17" t="s">
        <v>329</v>
      </c>
      <c r="D2" s="17" t="s">
        <v>330</v>
      </c>
      <c r="E2" s="17" t="s">
        <v>331</v>
      </c>
      <c r="F2" s="17" t="s">
        <v>332</v>
      </c>
    </row>
    <row r="3" spans="1:6">
      <c r="A3" s="18" t="s">
        <v>333</v>
      </c>
      <c r="B3" s="18" t="s">
        <v>403</v>
      </c>
      <c r="C3" s="18" t="s">
        <v>404</v>
      </c>
      <c r="D3" s="18" t="s">
        <v>405</v>
      </c>
      <c r="E3" s="18" t="s">
        <v>406</v>
      </c>
      <c r="F3" s="18" t="s">
        <v>407</v>
      </c>
    </row>
    <row r="4" spans="1:6">
      <c r="A4" s="18" t="s">
        <v>339</v>
      </c>
      <c r="B4" s="18" t="s">
        <v>408</v>
      </c>
      <c r="C4" s="18" t="s">
        <v>404</v>
      </c>
      <c r="D4" s="18" t="s">
        <v>405</v>
      </c>
      <c r="E4" s="18" t="s">
        <v>409</v>
      </c>
      <c r="F4" s="18" t="s">
        <v>410</v>
      </c>
    </row>
    <row r="5" spans="1:6">
      <c r="A5" s="18" t="s">
        <v>343</v>
      </c>
      <c r="B5" s="18" t="s">
        <v>411</v>
      </c>
      <c r="C5" s="18" t="s">
        <v>404</v>
      </c>
      <c r="D5" s="18" t="s">
        <v>405</v>
      </c>
      <c r="E5" s="18" t="s">
        <v>412</v>
      </c>
      <c r="F5" s="18" t="s">
        <v>413</v>
      </c>
    </row>
    <row r="6" spans="1:6">
      <c r="A6" s="18" t="s">
        <v>347</v>
      </c>
      <c r="B6" s="18" t="s">
        <v>414</v>
      </c>
      <c r="C6" s="18" t="s">
        <v>404</v>
      </c>
      <c r="D6" s="18" t="s">
        <v>405</v>
      </c>
      <c r="E6" s="18" t="s">
        <v>415</v>
      </c>
      <c r="F6" s="18" t="s">
        <v>416</v>
      </c>
    </row>
    <row r="7" spans="1:6">
      <c r="A7" s="18" t="s">
        <v>350</v>
      </c>
      <c r="B7" s="18" t="s">
        <v>417</v>
      </c>
      <c r="C7" s="18" t="s">
        <v>404</v>
      </c>
      <c r="D7" s="18" t="s">
        <v>405</v>
      </c>
      <c r="E7" s="18" t="s">
        <v>418</v>
      </c>
      <c r="F7" s="18" t="s">
        <v>419</v>
      </c>
    </row>
    <row r="8" spans="1:6">
      <c r="A8" s="18" t="s">
        <v>354</v>
      </c>
      <c r="B8" s="18" t="s">
        <v>420</v>
      </c>
      <c r="C8" s="18" t="s">
        <v>404</v>
      </c>
      <c r="D8" s="18" t="s">
        <v>405</v>
      </c>
      <c r="E8" s="18" t="s">
        <v>421</v>
      </c>
      <c r="F8" s="18" t="s">
        <v>422</v>
      </c>
    </row>
    <row r="9" spans="1:6">
      <c r="A9" s="18" t="s">
        <v>358</v>
      </c>
      <c r="B9" s="18" t="s">
        <v>423</v>
      </c>
      <c r="C9" s="18" t="s">
        <v>404</v>
      </c>
      <c r="D9" s="18" t="s">
        <v>405</v>
      </c>
      <c r="E9" s="18" t="s">
        <v>424</v>
      </c>
      <c r="F9" s="18" t="s">
        <v>425</v>
      </c>
    </row>
    <row r="10" spans="1:6">
      <c r="A10" s="18" t="s">
        <v>362</v>
      </c>
      <c r="B10" s="20" t="s">
        <v>426</v>
      </c>
      <c r="C10" s="18" t="s">
        <v>404</v>
      </c>
      <c r="D10" s="18" t="s">
        <v>405</v>
      </c>
      <c r="E10" s="20" t="s">
        <v>427</v>
      </c>
      <c r="F10" s="18" t="s">
        <v>428</v>
      </c>
    </row>
    <row r="11" spans="1:6">
      <c r="A11" s="18" t="s">
        <v>366</v>
      </c>
      <c r="B11" s="18" t="s">
        <v>429</v>
      </c>
      <c r="C11" s="18" t="s">
        <v>404</v>
      </c>
      <c r="D11" s="18" t="s">
        <v>405</v>
      </c>
      <c r="E11" s="18" t="s">
        <v>430</v>
      </c>
      <c r="F11" s="18" t="s">
        <v>431</v>
      </c>
    </row>
    <row r="12" spans="1:6">
      <c r="A12" s="18" t="s">
        <v>370</v>
      </c>
      <c r="B12" s="18" t="s">
        <v>432</v>
      </c>
      <c r="C12" s="18" t="s">
        <v>404</v>
      </c>
      <c r="D12" s="18" t="s">
        <v>405</v>
      </c>
      <c r="E12" s="18" t="s">
        <v>433</v>
      </c>
      <c r="F12" s="18" t="s">
        <v>43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EF5A36-E3E6-41A4-BDE0-D71647BEB4FA}">
  <dimension ref="A1:F12"/>
  <sheetViews>
    <sheetView workbookViewId="0">
      <selection activeCell="A9" sqref="A9"/>
    </sheetView>
  </sheetViews>
  <sheetFormatPr defaultRowHeight="15"/>
  <sheetData>
    <row r="1" spans="1:6" ht="15.75">
      <c r="A1" s="1" t="s">
        <v>435</v>
      </c>
    </row>
    <row r="2" spans="1:6">
      <c r="A2" s="17" t="s">
        <v>327</v>
      </c>
      <c r="B2" s="17" t="s">
        <v>328</v>
      </c>
      <c r="C2" s="17" t="s">
        <v>329</v>
      </c>
      <c r="D2" s="17" t="s">
        <v>330</v>
      </c>
      <c r="E2" s="17" t="s">
        <v>331</v>
      </c>
      <c r="F2" s="17" t="s">
        <v>332</v>
      </c>
    </row>
    <row r="3" spans="1:6">
      <c r="A3" s="18" t="s">
        <v>333</v>
      </c>
      <c r="B3" s="20" t="s">
        <v>436</v>
      </c>
      <c r="C3" s="18" t="s">
        <v>437</v>
      </c>
      <c r="D3" s="18" t="s">
        <v>405</v>
      </c>
      <c r="E3" s="20" t="s">
        <v>438</v>
      </c>
      <c r="F3" s="18" t="s">
        <v>439</v>
      </c>
    </row>
    <row r="4" spans="1:6">
      <c r="A4" s="18" t="s">
        <v>339</v>
      </c>
      <c r="B4" s="20" t="s">
        <v>440</v>
      </c>
      <c r="C4" s="18" t="s">
        <v>437</v>
      </c>
      <c r="D4" s="18" t="s">
        <v>405</v>
      </c>
      <c r="E4" s="20" t="s">
        <v>441</v>
      </c>
      <c r="F4" s="18" t="s">
        <v>442</v>
      </c>
    </row>
    <row r="5" spans="1:6">
      <c r="A5" s="18" t="s">
        <v>343</v>
      </c>
      <c r="B5" s="20" t="s">
        <v>443</v>
      </c>
      <c r="C5" s="18" t="s">
        <v>437</v>
      </c>
      <c r="D5" s="18" t="s">
        <v>405</v>
      </c>
      <c r="E5" s="20" t="s">
        <v>444</v>
      </c>
      <c r="F5" s="18" t="s">
        <v>445</v>
      </c>
    </row>
    <row r="6" spans="1:6">
      <c r="A6" s="18" t="s">
        <v>347</v>
      </c>
      <c r="B6" s="20" t="s">
        <v>446</v>
      </c>
      <c r="C6" s="18" t="s">
        <v>437</v>
      </c>
      <c r="D6" s="18" t="s">
        <v>405</v>
      </c>
      <c r="E6" s="20" t="s">
        <v>447</v>
      </c>
      <c r="F6" s="18" t="s">
        <v>448</v>
      </c>
    </row>
    <row r="7" spans="1:6">
      <c r="A7" s="18" t="s">
        <v>350</v>
      </c>
      <c r="B7" s="20" t="s">
        <v>449</v>
      </c>
      <c r="C7" s="18" t="s">
        <v>437</v>
      </c>
      <c r="D7" s="18" t="s">
        <v>405</v>
      </c>
      <c r="E7" s="20" t="s">
        <v>450</v>
      </c>
      <c r="F7" s="18" t="s">
        <v>451</v>
      </c>
    </row>
    <row r="8" spans="1:6">
      <c r="A8" s="18" t="s">
        <v>354</v>
      </c>
      <c r="B8" s="20" t="s">
        <v>452</v>
      </c>
      <c r="C8" s="18" t="s">
        <v>437</v>
      </c>
      <c r="D8" s="18" t="s">
        <v>405</v>
      </c>
      <c r="E8" s="20" t="s">
        <v>453</v>
      </c>
      <c r="F8" s="18" t="s">
        <v>454</v>
      </c>
    </row>
    <row r="9" spans="1:6">
      <c r="A9" s="18" t="s">
        <v>358</v>
      </c>
      <c r="B9" s="20" t="s">
        <v>455</v>
      </c>
      <c r="C9" s="18" t="s">
        <v>437</v>
      </c>
      <c r="D9" s="18" t="s">
        <v>405</v>
      </c>
      <c r="E9" s="20" t="s">
        <v>456</v>
      </c>
      <c r="F9" s="18" t="s">
        <v>457</v>
      </c>
    </row>
    <row r="10" spans="1:6">
      <c r="A10" s="18" t="s">
        <v>362</v>
      </c>
      <c r="B10" s="20" t="s">
        <v>458</v>
      </c>
      <c r="C10" s="18" t="s">
        <v>437</v>
      </c>
      <c r="D10" s="18" t="s">
        <v>405</v>
      </c>
      <c r="E10" s="20" t="s">
        <v>459</v>
      </c>
      <c r="F10" s="18" t="s">
        <v>460</v>
      </c>
    </row>
    <row r="11" spans="1:6">
      <c r="A11" s="18" t="s">
        <v>366</v>
      </c>
      <c r="B11" s="20" t="s">
        <v>461</v>
      </c>
      <c r="C11" s="18" t="s">
        <v>437</v>
      </c>
      <c r="D11" s="18" t="s">
        <v>405</v>
      </c>
      <c r="E11" s="20" t="s">
        <v>462</v>
      </c>
      <c r="F11" s="18" t="s">
        <v>463</v>
      </c>
    </row>
    <row r="12" spans="1:6">
      <c r="A12" s="18" t="s">
        <v>370</v>
      </c>
      <c r="B12" s="20" t="s">
        <v>464</v>
      </c>
      <c r="C12" s="18" t="s">
        <v>437</v>
      </c>
      <c r="D12" s="18" t="s">
        <v>405</v>
      </c>
      <c r="E12" s="20" t="s">
        <v>465</v>
      </c>
      <c r="F12" s="18" t="s">
        <v>466</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00254-3AFA-4024-B110-A810FCE41457}">
  <dimension ref="A1:F12"/>
  <sheetViews>
    <sheetView workbookViewId="0"/>
  </sheetViews>
  <sheetFormatPr defaultRowHeight="15"/>
  <sheetData>
    <row r="1" spans="1:6" ht="15.75">
      <c r="A1" s="1" t="s">
        <v>467</v>
      </c>
    </row>
    <row r="2" spans="1:6">
      <c r="A2" s="17" t="s">
        <v>327</v>
      </c>
      <c r="B2" s="17" t="s">
        <v>328</v>
      </c>
      <c r="C2" s="17" t="s">
        <v>329</v>
      </c>
      <c r="D2" s="17" t="s">
        <v>330</v>
      </c>
      <c r="E2" s="17" t="s">
        <v>331</v>
      </c>
      <c r="F2" s="17" t="s">
        <v>332</v>
      </c>
    </row>
    <row r="3" spans="1:6">
      <c r="A3" s="18" t="s">
        <v>333</v>
      </c>
      <c r="B3" s="20" t="s">
        <v>468</v>
      </c>
      <c r="C3" s="18" t="s">
        <v>469</v>
      </c>
      <c r="D3" s="18" t="s">
        <v>336</v>
      </c>
      <c r="E3" s="20" t="s">
        <v>470</v>
      </c>
      <c r="F3" s="18" t="s">
        <v>471</v>
      </c>
    </row>
    <row r="4" spans="1:6">
      <c r="A4" s="18" t="s">
        <v>339</v>
      </c>
      <c r="B4" s="20" t="s">
        <v>472</v>
      </c>
      <c r="C4" s="18" t="s">
        <v>469</v>
      </c>
      <c r="D4" s="18" t="s">
        <v>336</v>
      </c>
      <c r="E4" s="20" t="s">
        <v>473</v>
      </c>
      <c r="F4" s="18" t="s">
        <v>474</v>
      </c>
    </row>
    <row r="5" spans="1:6">
      <c r="A5" s="18" t="s">
        <v>343</v>
      </c>
      <c r="B5" s="20" t="s">
        <v>475</v>
      </c>
      <c r="C5" s="18" t="s">
        <v>469</v>
      </c>
      <c r="D5" s="18" t="s">
        <v>336</v>
      </c>
      <c r="E5" s="20" t="s">
        <v>476</v>
      </c>
      <c r="F5" s="18" t="s">
        <v>477</v>
      </c>
    </row>
    <row r="6" spans="1:6">
      <c r="A6" s="18" t="s">
        <v>347</v>
      </c>
      <c r="B6" s="20" t="s">
        <v>478</v>
      </c>
      <c r="C6" s="18" t="s">
        <v>469</v>
      </c>
      <c r="D6" s="18" t="s">
        <v>336</v>
      </c>
      <c r="E6" s="20" t="s">
        <v>479</v>
      </c>
      <c r="F6" s="18" t="s">
        <v>480</v>
      </c>
    </row>
    <row r="7" spans="1:6">
      <c r="A7" s="18" t="s">
        <v>350</v>
      </c>
      <c r="B7" s="20" t="s">
        <v>481</v>
      </c>
      <c r="C7" s="18" t="s">
        <v>469</v>
      </c>
      <c r="D7" s="18" t="s">
        <v>336</v>
      </c>
      <c r="E7" s="20" t="s">
        <v>482</v>
      </c>
      <c r="F7" s="18" t="s">
        <v>174</v>
      </c>
    </row>
    <row r="8" spans="1:6">
      <c r="A8" s="18" t="s">
        <v>354</v>
      </c>
      <c r="B8" s="20" t="s">
        <v>483</v>
      </c>
      <c r="C8" s="18" t="s">
        <v>469</v>
      </c>
      <c r="D8" s="18" t="s">
        <v>336</v>
      </c>
      <c r="E8" s="20" t="s">
        <v>484</v>
      </c>
      <c r="F8" s="18" t="s">
        <v>174</v>
      </c>
    </row>
    <row r="9" spans="1:6">
      <c r="A9" s="18" t="s">
        <v>358</v>
      </c>
      <c r="B9" s="20" t="s">
        <v>485</v>
      </c>
      <c r="C9" s="18" t="s">
        <v>469</v>
      </c>
      <c r="D9" s="18" t="s">
        <v>336</v>
      </c>
      <c r="E9" s="20" t="s">
        <v>486</v>
      </c>
      <c r="F9" s="18" t="s">
        <v>487</v>
      </c>
    </row>
    <row r="10" spans="1:6">
      <c r="A10" s="18" t="s">
        <v>362</v>
      </c>
      <c r="B10" s="20" t="s">
        <v>488</v>
      </c>
      <c r="C10" s="18" t="s">
        <v>469</v>
      </c>
      <c r="D10" s="18" t="s">
        <v>336</v>
      </c>
      <c r="E10" s="20" t="s">
        <v>489</v>
      </c>
      <c r="F10" s="18" t="s">
        <v>174</v>
      </c>
    </row>
    <row r="11" spans="1:6">
      <c r="A11" s="18" t="s">
        <v>366</v>
      </c>
      <c r="B11" s="20" t="s">
        <v>490</v>
      </c>
      <c r="C11" s="18" t="s">
        <v>469</v>
      </c>
      <c r="D11" s="18" t="s">
        <v>336</v>
      </c>
      <c r="E11" s="20" t="s">
        <v>491</v>
      </c>
      <c r="F11" s="18" t="s">
        <v>492</v>
      </c>
    </row>
    <row r="12" spans="1:6">
      <c r="A12" s="18" t="s">
        <v>370</v>
      </c>
      <c r="B12" s="20" t="s">
        <v>493</v>
      </c>
      <c r="C12" s="18" t="s">
        <v>469</v>
      </c>
      <c r="D12" s="18" t="s">
        <v>336</v>
      </c>
      <c r="E12" s="20" t="s">
        <v>494</v>
      </c>
      <c r="F12" s="18" t="s">
        <v>174</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66EA5C-7F43-421A-B5FB-18ED042D76D3}">
  <dimension ref="A1:F13"/>
  <sheetViews>
    <sheetView workbookViewId="0">
      <selection activeCell="A2" sqref="A2"/>
    </sheetView>
  </sheetViews>
  <sheetFormatPr defaultRowHeight="15"/>
  <sheetData>
    <row r="1" spans="1:6" ht="15.75">
      <c r="A1" s="1" t="s">
        <v>495</v>
      </c>
    </row>
    <row r="2" spans="1:6">
      <c r="A2" s="17" t="s">
        <v>327</v>
      </c>
      <c r="B2" s="17" t="s">
        <v>328</v>
      </c>
      <c r="C2" s="17" t="s">
        <v>329</v>
      </c>
      <c r="D2" s="17" t="s">
        <v>330</v>
      </c>
      <c r="E2" s="17" t="s">
        <v>331</v>
      </c>
      <c r="F2" s="17" t="s">
        <v>332</v>
      </c>
    </row>
    <row r="3" spans="1:6">
      <c r="A3" s="18" t="s">
        <v>333</v>
      </c>
      <c r="B3" s="18" t="s">
        <v>496</v>
      </c>
      <c r="C3" s="18" t="s">
        <v>497</v>
      </c>
      <c r="D3" s="18" t="s">
        <v>336</v>
      </c>
      <c r="E3" s="18" t="s">
        <v>498</v>
      </c>
      <c r="F3" s="18" t="s">
        <v>499</v>
      </c>
    </row>
    <row r="4" spans="1:6">
      <c r="A4" s="18" t="s">
        <v>339</v>
      </c>
      <c r="B4" s="18" t="s">
        <v>500</v>
      </c>
      <c r="C4" s="18" t="s">
        <v>497</v>
      </c>
      <c r="D4" s="18" t="s">
        <v>336</v>
      </c>
      <c r="E4" s="18" t="s">
        <v>501</v>
      </c>
      <c r="F4" s="18" t="s">
        <v>502</v>
      </c>
    </row>
    <row r="5" spans="1:6">
      <c r="A5" s="18" t="s">
        <v>343</v>
      </c>
      <c r="B5" s="18" t="s">
        <v>503</v>
      </c>
      <c r="C5" s="18" t="s">
        <v>497</v>
      </c>
      <c r="D5" s="18" t="s">
        <v>336</v>
      </c>
      <c r="E5" s="18" t="s">
        <v>504</v>
      </c>
      <c r="F5" s="18" t="s">
        <v>505</v>
      </c>
    </row>
    <row r="6" spans="1:6">
      <c r="A6" s="18" t="s">
        <v>347</v>
      </c>
      <c r="B6" s="18" t="s">
        <v>506</v>
      </c>
      <c r="C6" s="18" t="s">
        <v>497</v>
      </c>
      <c r="D6" s="18" t="s">
        <v>336</v>
      </c>
      <c r="E6" s="18" t="s">
        <v>507</v>
      </c>
      <c r="F6" s="18" t="s">
        <v>508</v>
      </c>
    </row>
    <row r="7" spans="1:6">
      <c r="A7" s="18" t="s">
        <v>350</v>
      </c>
      <c r="B7" s="18" t="s">
        <v>509</v>
      </c>
      <c r="C7" s="18" t="s">
        <v>497</v>
      </c>
      <c r="D7" s="18" t="s">
        <v>336</v>
      </c>
      <c r="E7" s="18" t="s">
        <v>510</v>
      </c>
      <c r="F7" s="18" t="s">
        <v>511</v>
      </c>
    </row>
    <row r="8" spans="1:6">
      <c r="A8" s="18" t="s">
        <v>354</v>
      </c>
      <c r="B8" s="18" t="s">
        <v>512</v>
      </c>
      <c r="C8" s="18" t="s">
        <v>497</v>
      </c>
      <c r="D8" s="18" t="s">
        <v>336</v>
      </c>
      <c r="E8" s="18" t="s">
        <v>513</v>
      </c>
      <c r="F8" s="18" t="s">
        <v>514</v>
      </c>
    </row>
    <row r="9" spans="1:6">
      <c r="A9" s="18" t="s">
        <v>358</v>
      </c>
      <c r="B9" s="18" t="s">
        <v>515</v>
      </c>
      <c r="C9" s="18" t="s">
        <v>497</v>
      </c>
      <c r="D9" s="18" t="s">
        <v>336</v>
      </c>
      <c r="E9" s="18" t="s">
        <v>516</v>
      </c>
      <c r="F9" s="18" t="s">
        <v>517</v>
      </c>
    </row>
    <row r="10" spans="1:6">
      <c r="A10" s="18" t="s">
        <v>362</v>
      </c>
      <c r="B10" s="18" t="s">
        <v>518</v>
      </c>
      <c r="C10" s="18" t="s">
        <v>497</v>
      </c>
      <c r="D10" s="18" t="s">
        <v>336</v>
      </c>
      <c r="E10" s="18" t="s">
        <v>519</v>
      </c>
      <c r="F10" s="18" t="s">
        <v>520</v>
      </c>
    </row>
    <row r="11" spans="1:6">
      <c r="A11" s="18" t="s">
        <v>366</v>
      </c>
      <c r="B11" s="18" t="s">
        <v>521</v>
      </c>
      <c r="C11" s="18" t="s">
        <v>497</v>
      </c>
      <c r="D11" s="18" t="s">
        <v>336</v>
      </c>
      <c r="E11" s="18" t="s">
        <v>522</v>
      </c>
      <c r="F11" s="18" t="s">
        <v>523</v>
      </c>
    </row>
    <row r="12" spans="1:6">
      <c r="A12" s="18" t="s">
        <v>370</v>
      </c>
      <c r="B12" s="18" t="s">
        <v>524</v>
      </c>
      <c r="C12" s="18" t="s">
        <v>497</v>
      </c>
      <c r="D12" s="18" t="s">
        <v>336</v>
      </c>
      <c r="E12" s="18" t="s">
        <v>525</v>
      </c>
      <c r="F12" s="18" t="s">
        <v>526</v>
      </c>
    </row>
    <row r="13" spans="1:6">
      <c r="A13" s="13" t="s">
        <v>52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068D26-B978-4CAB-B9D7-C3CC4436339B}">
  <dimension ref="A1:F12"/>
  <sheetViews>
    <sheetView workbookViewId="0"/>
  </sheetViews>
  <sheetFormatPr defaultRowHeight="15"/>
  <sheetData>
    <row r="1" spans="1:6" ht="15.75">
      <c r="A1" s="1" t="s">
        <v>528</v>
      </c>
    </row>
    <row r="2" spans="1:6">
      <c r="A2" s="17" t="s">
        <v>327</v>
      </c>
      <c r="B2" s="17" t="s">
        <v>328</v>
      </c>
      <c r="C2" s="17" t="s">
        <v>329</v>
      </c>
      <c r="D2" s="17" t="s">
        <v>330</v>
      </c>
      <c r="E2" s="17" t="s">
        <v>331</v>
      </c>
      <c r="F2" s="17" t="s">
        <v>332</v>
      </c>
    </row>
    <row r="3" spans="1:6">
      <c r="A3" s="18" t="s">
        <v>333</v>
      </c>
      <c r="B3" s="20" t="s">
        <v>529</v>
      </c>
      <c r="C3" s="18" t="s">
        <v>530</v>
      </c>
      <c r="D3" s="18" t="s">
        <v>336</v>
      </c>
      <c r="E3" s="20" t="s">
        <v>531</v>
      </c>
      <c r="F3" s="18" t="s">
        <v>532</v>
      </c>
    </row>
    <row r="4" spans="1:6">
      <c r="A4" s="18" t="s">
        <v>339</v>
      </c>
      <c r="B4" s="20" t="s">
        <v>533</v>
      </c>
      <c r="C4" s="18" t="s">
        <v>530</v>
      </c>
      <c r="D4" s="18" t="s">
        <v>336</v>
      </c>
      <c r="E4" s="20" t="s">
        <v>534</v>
      </c>
      <c r="F4" s="18" t="s">
        <v>173</v>
      </c>
    </row>
    <row r="5" spans="1:6">
      <c r="A5" s="18" t="s">
        <v>343</v>
      </c>
      <c r="B5" s="20" t="s">
        <v>535</v>
      </c>
      <c r="C5" s="18" t="s">
        <v>530</v>
      </c>
      <c r="D5" s="18" t="s">
        <v>336</v>
      </c>
      <c r="E5" s="20" t="s">
        <v>536</v>
      </c>
      <c r="F5" s="18" t="s">
        <v>173</v>
      </c>
    </row>
    <row r="6" spans="1:6">
      <c r="A6" s="18" t="s">
        <v>347</v>
      </c>
      <c r="B6" s="20" t="s">
        <v>537</v>
      </c>
      <c r="C6" s="18" t="s">
        <v>530</v>
      </c>
      <c r="D6" s="18" t="s">
        <v>336</v>
      </c>
      <c r="E6" s="20" t="s">
        <v>538</v>
      </c>
      <c r="F6" s="18" t="s">
        <v>173</v>
      </c>
    </row>
    <row r="7" spans="1:6">
      <c r="A7" s="18" t="s">
        <v>350</v>
      </c>
      <c r="B7" s="20" t="s">
        <v>539</v>
      </c>
      <c r="C7" s="18" t="s">
        <v>530</v>
      </c>
      <c r="D7" s="18" t="s">
        <v>336</v>
      </c>
      <c r="E7" s="20" t="s">
        <v>540</v>
      </c>
      <c r="F7" s="18" t="s">
        <v>541</v>
      </c>
    </row>
    <row r="8" spans="1:6">
      <c r="A8" s="18" t="s">
        <v>354</v>
      </c>
      <c r="B8" s="20" t="s">
        <v>542</v>
      </c>
      <c r="C8" s="18" t="s">
        <v>530</v>
      </c>
      <c r="D8" s="18" t="s">
        <v>336</v>
      </c>
      <c r="E8" s="20" t="s">
        <v>543</v>
      </c>
      <c r="F8" s="18" t="s">
        <v>544</v>
      </c>
    </row>
    <row r="9" spans="1:6">
      <c r="A9" s="18" t="s">
        <v>358</v>
      </c>
      <c r="B9" s="20" t="s">
        <v>545</v>
      </c>
      <c r="C9" s="18" t="s">
        <v>530</v>
      </c>
      <c r="D9" s="18" t="s">
        <v>336</v>
      </c>
      <c r="E9" s="20" t="s">
        <v>546</v>
      </c>
      <c r="F9" s="18" t="s">
        <v>547</v>
      </c>
    </row>
    <row r="10" spans="1:6">
      <c r="A10" s="18" t="s">
        <v>362</v>
      </c>
      <c r="B10" s="20" t="s">
        <v>548</v>
      </c>
      <c r="C10" s="18" t="s">
        <v>530</v>
      </c>
      <c r="D10" s="18" t="s">
        <v>336</v>
      </c>
      <c r="E10" s="20" t="s">
        <v>549</v>
      </c>
      <c r="F10" s="18" t="s">
        <v>550</v>
      </c>
    </row>
    <row r="11" spans="1:6">
      <c r="A11" s="18" t="s">
        <v>366</v>
      </c>
      <c r="B11" s="20" t="s">
        <v>551</v>
      </c>
      <c r="C11" s="18" t="s">
        <v>530</v>
      </c>
      <c r="D11" s="18" t="s">
        <v>336</v>
      </c>
      <c r="E11" s="20" t="s">
        <v>552</v>
      </c>
      <c r="F11" s="18" t="s">
        <v>553</v>
      </c>
    </row>
    <row r="12" spans="1:6">
      <c r="A12" s="18" t="s">
        <v>370</v>
      </c>
      <c r="B12" s="20" t="s">
        <v>554</v>
      </c>
      <c r="C12" s="18" t="s">
        <v>530</v>
      </c>
      <c r="D12" s="18" t="s">
        <v>336</v>
      </c>
      <c r="E12" s="20" t="s">
        <v>555</v>
      </c>
      <c r="F12" s="18" t="s">
        <v>556</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E9CFF3-8781-4306-A6DD-C68303037112}">
  <dimension ref="A1:L33"/>
  <sheetViews>
    <sheetView workbookViewId="0"/>
  </sheetViews>
  <sheetFormatPr defaultRowHeight="15"/>
  <cols>
    <col min="12" max="12" width="15.28515625" customWidth="1"/>
  </cols>
  <sheetData>
    <row r="1" spans="1:12" ht="15.75">
      <c r="A1" s="1" t="s">
        <v>557</v>
      </c>
    </row>
    <row r="2" spans="1:12">
      <c r="A2" s="125" t="s">
        <v>170</v>
      </c>
      <c r="B2" s="126" t="s">
        <v>558</v>
      </c>
      <c r="C2" s="127" t="s">
        <v>559</v>
      </c>
      <c r="D2" s="128"/>
      <c r="E2" s="128"/>
      <c r="F2" s="128"/>
      <c r="G2" s="129"/>
      <c r="H2" s="128" t="s">
        <v>560</v>
      </c>
      <c r="I2" s="128"/>
      <c r="J2" s="128"/>
      <c r="K2" s="128"/>
      <c r="L2" s="130"/>
    </row>
    <row r="3" spans="1:12">
      <c r="A3" s="131"/>
      <c r="B3" s="132"/>
      <c r="C3" s="23" t="s">
        <v>561</v>
      </c>
      <c r="D3" s="24" t="s">
        <v>562</v>
      </c>
      <c r="E3" s="24" t="s">
        <v>563</v>
      </c>
      <c r="F3" s="24" t="s">
        <v>564</v>
      </c>
      <c r="G3" s="24" t="s">
        <v>565</v>
      </c>
      <c r="H3" s="25" t="s">
        <v>561</v>
      </c>
      <c r="I3" s="24" t="s">
        <v>562</v>
      </c>
      <c r="J3" s="24" t="s">
        <v>563</v>
      </c>
      <c r="K3" s="24" t="s">
        <v>564</v>
      </c>
      <c r="L3" s="26" t="s">
        <v>565</v>
      </c>
    </row>
    <row r="4" spans="1:12">
      <c r="A4" s="133" t="s">
        <v>174</v>
      </c>
      <c r="B4" s="27" t="s">
        <v>178</v>
      </c>
      <c r="C4" s="29" t="s">
        <v>566</v>
      </c>
      <c r="D4" s="28" t="s">
        <v>567</v>
      </c>
      <c r="E4" s="29" t="s">
        <v>568</v>
      </c>
      <c r="F4" s="28" t="s">
        <v>569</v>
      </c>
      <c r="G4" s="28" t="s">
        <v>570</v>
      </c>
      <c r="H4" s="29" t="s">
        <v>571</v>
      </c>
      <c r="I4" s="29" t="s">
        <v>571</v>
      </c>
      <c r="J4" s="29" t="s">
        <v>571</v>
      </c>
      <c r="K4" s="29" t="s">
        <v>571</v>
      </c>
      <c r="L4" s="31" t="s">
        <v>571</v>
      </c>
    </row>
    <row r="5" spans="1:12">
      <c r="A5" s="133"/>
      <c r="B5" s="32" t="s">
        <v>572</v>
      </c>
      <c r="C5" s="29" t="s">
        <v>573</v>
      </c>
      <c r="D5" s="28" t="s">
        <v>567</v>
      </c>
      <c r="E5" s="29" t="s">
        <v>574</v>
      </c>
      <c r="F5" s="28" t="s">
        <v>575</v>
      </c>
      <c r="G5" s="28" t="s">
        <v>570</v>
      </c>
      <c r="H5" s="29" t="s">
        <v>571</v>
      </c>
      <c r="I5" s="29" t="s">
        <v>571</v>
      </c>
      <c r="J5" s="29" t="s">
        <v>571</v>
      </c>
      <c r="K5" s="29" t="s">
        <v>571</v>
      </c>
      <c r="L5" s="31" t="s">
        <v>571</v>
      </c>
    </row>
    <row r="6" spans="1:12">
      <c r="A6" s="133"/>
      <c r="B6" s="32" t="s">
        <v>576</v>
      </c>
      <c r="C6" s="28" t="s">
        <v>577</v>
      </c>
      <c r="D6" s="28" t="s">
        <v>567</v>
      </c>
      <c r="E6" s="28" t="s">
        <v>578</v>
      </c>
      <c r="F6" s="28" t="s">
        <v>579</v>
      </c>
      <c r="G6" s="28" t="s">
        <v>570</v>
      </c>
      <c r="H6" s="29" t="s">
        <v>571</v>
      </c>
      <c r="I6" s="29" t="s">
        <v>571</v>
      </c>
      <c r="J6" s="29" t="s">
        <v>571</v>
      </c>
      <c r="K6" s="29" t="s">
        <v>571</v>
      </c>
      <c r="L6" s="31" t="s">
        <v>571</v>
      </c>
    </row>
    <row r="7" spans="1:12">
      <c r="A7" s="133"/>
      <c r="B7" s="32" t="s">
        <v>580</v>
      </c>
      <c r="C7" s="28" t="s">
        <v>581</v>
      </c>
      <c r="D7" s="28" t="s">
        <v>567</v>
      </c>
      <c r="E7" s="28" t="s">
        <v>582</v>
      </c>
      <c r="F7" s="33" t="s">
        <v>583</v>
      </c>
      <c r="G7" s="28" t="s">
        <v>584</v>
      </c>
      <c r="H7" s="29" t="s">
        <v>571</v>
      </c>
      <c r="I7" s="29" t="s">
        <v>571</v>
      </c>
      <c r="J7" s="29" t="s">
        <v>571</v>
      </c>
      <c r="K7" s="29" t="s">
        <v>571</v>
      </c>
      <c r="L7" s="31" t="s">
        <v>571</v>
      </c>
    </row>
    <row r="8" spans="1:12">
      <c r="A8" s="133"/>
      <c r="B8" s="32" t="s">
        <v>585</v>
      </c>
      <c r="C8" s="29" t="s">
        <v>586</v>
      </c>
      <c r="D8" s="28" t="s">
        <v>567</v>
      </c>
      <c r="E8" s="29" t="s">
        <v>587</v>
      </c>
      <c r="F8" s="34" t="s">
        <v>588</v>
      </c>
      <c r="G8" s="28" t="s">
        <v>589</v>
      </c>
      <c r="H8" s="29" t="s">
        <v>571</v>
      </c>
      <c r="I8" s="29" t="s">
        <v>571</v>
      </c>
      <c r="J8" s="29" t="s">
        <v>571</v>
      </c>
      <c r="K8" s="29" t="s">
        <v>571</v>
      </c>
      <c r="L8" s="31" t="s">
        <v>571</v>
      </c>
    </row>
    <row r="9" spans="1:12">
      <c r="A9" s="134"/>
      <c r="B9" s="32" t="s">
        <v>590</v>
      </c>
      <c r="C9" s="29" t="s">
        <v>591</v>
      </c>
      <c r="D9" s="28" t="s">
        <v>592</v>
      </c>
      <c r="E9" s="29" t="s">
        <v>593</v>
      </c>
      <c r="F9" s="28" t="s">
        <v>594</v>
      </c>
      <c r="G9" s="28" t="s">
        <v>570</v>
      </c>
      <c r="H9" s="29" t="s">
        <v>571</v>
      </c>
      <c r="I9" s="29" t="s">
        <v>571</v>
      </c>
      <c r="J9" s="29" t="s">
        <v>571</v>
      </c>
      <c r="K9" s="29" t="s">
        <v>571</v>
      </c>
      <c r="L9" s="31" t="s">
        <v>571</v>
      </c>
    </row>
    <row r="10" spans="1:12">
      <c r="A10" s="135" t="s">
        <v>595</v>
      </c>
      <c r="B10" s="25" t="s">
        <v>178</v>
      </c>
      <c r="C10" s="25" t="s">
        <v>596</v>
      </c>
      <c r="D10" s="25" t="s">
        <v>567</v>
      </c>
      <c r="E10" s="25" t="s">
        <v>597</v>
      </c>
      <c r="F10" s="25" t="s">
        <v>598</v>
      </c>
      <c r="G10" s="25" t="s">
        <v>570</v>
      </c>
      <c r="H10" s="35" t="s">
        <v>599</v>
      </c>
      <c r="I10" s="25" t="s">
        <v>592</v>
      </c>
      <c r="J10" s="35" t="s">
        <v>600</v>
      </c>
      <c r="K10" s="36" t="s">
        <v>601</v>
      </c>
      <c r="L10" s="37" t="s">
        <v>602</v>
      </c>
    </row>
    <row r="11" spans="1:12">
      <c r="A11" s="135"/>
      <c r="B11" s="23" t="s">
        <v>572</v>
      </c>
      <c r="C11" s="35" t="s">
        <v>603</v>
      </c>
      <c r="D11" s="25" t="s">
        <v>567</v>
      </c>
      <c r="E11" s="35" t="s">
        <v>604</v>
      </c>
      <c r="F11" s="25" t="s">
        <v>605</v>
      </c>
      <c r="G11" s="25" t="s">
        <v>570</v>
      </c>
      <c r="H11" s="35" t="s">
        <v>606</v>
      </c>
      <c r="I11" s="25" t="s">
        <v>592</v>
      </c>
      <c r="J11" s="35" t="s">
        <v>607</v>
      </c>
      <c r="K11" s="36" t="s">
        <v>608</v>
      </c>
      <c r="L11" s="37" t="s">
        <v>602</v>
      </c>
    </row>
    <row r="12" spans="1:12">
      <c r="A12" s="135"/>
      <c r="B12" s="23" t="s">
        <v>576</v>
      </c>
      <c r="C12" s="35" t="s">
        <v>609</v>
      </c>
      <c r="D12" s="25" t="s">
        <v>592</v>
      </c>
      <c r="E12" s="35" t="s">
        <v>610</v>
      </c>
      <c r="F12" s="25" t="s">
        <v>611</v>
      </c>
      <c r="G12" s="25" t="s">
        <v>570</v>
      </c>
      <c r="H12" s="25" t="s">
        <v>612</v>
      </c>
      <c r="I12" s="25" t="s">
        <v>592</v>
      </c>
      <c r="J12" s="25" t="s">
        <v>613</v>
      </c>
      <c r="K12" s="36" t="s">
        <v>614</v>
      </c>
      <c r="L12" s="37" t="s">
        <v>584</v>
      </c>
    </row>
    <row r="13" spans="1:12">
      <c r="A13" s="135"/>
      <c r="B13" s="23" t="s">
        <v>580</v>
      </c>
      <c r="C13" s="25" t="s">
        <v>615</v>
      </c>
      <c r="D13" s="25" t="s">
        <v>592</v>
      </c>
      <c r="E13" s="25" t="s">
        <v>616</v>
      </c>
      <c r="F13" s="25" t="s">
        <v>617</v>
      </c>
      <c r="G13" s="25" t="s">
        <v>570</v>
      </c>
      <c r="H13" s="35" t="s">
        <v>618</v>
      </c>
      <c r="I13" s="25" t="s">
        <v>592</v>
      </c>
      <c r="J13" s="35" t="s">
        <v>619</v>
      </c>
      <c r="K13" s="25" t="s">
        <v>620</v>
      </c>
      <c r="L13" s="37" t="s">
        <v>570</v>
      </c>
    </row>
    <row r="14" spans="1:12">
      <c r="A14" s="135"/>
      <c r="B14" s="23" t="s">
        <v>585</v>
      </c>
      <c r="C14" s="35" t="s">
        <v>621</v>
      </c>
      <c r="D14" s="25" t="s">
        <v>567</v>
      </c>
      <c r="E14" s="35" t="s">
        <v>622</v>
      </c>
      <c r="F14" s="25" t="s">
        <v>623</v>
      </c>
      <c r="G14" s="25" t="s">
        <v>570</v>
      </c>
      <c r="H14" s="35" t="s">
        <v>624</v>
      </c>
      <c r="I14" s="25" t="s">
        <v>592</v>
      </c>
      <c r="J14" s="35" t="s">
        <v>625</v>
      </c>
      <c r="K14" s="25" t="s">
        <v>626</v>
      </c>
      <c r="L14" s="37" t="s">
        <v>570</v>
      </c>
    </row>
    <row r="15" spans="1:12">
      <c r="A15" s="131"/>
      <c r="B15" s="23" t="s">
        <v>590</v>
      </c>
      <c r="C15" s="35" t="s">
        <v>627</v>
      </c>
      <c r="D15" s="25" t="s">
        <v>567</v>
      </c>
      <c r="E15" s="35" t="s">
        <v>628</v>
      </c>
      <c r="F15" s="25" t="s">
        <v>629</v>
      </c>
      <c r="G15" s="25" t="s">
        <v>570</v>
      </c>
      <c r="H15" s="25" t="s">
        <v>630</v>
      </c>
      <c r="I15" s="25" t="s">
        <v>631</v>
      </c>
      <c r="J15" s="25" t="s">
        <v>632</v>
      </c>
      <c r="K15" s="36" t="s">
        <v>633</v>
      </c>
      <c r="L15" s="37" t="s">
        <v>584</v>
      </c>
    </row>
    <row r="16" spans="1:12">
      <c r="A16" s="133" t="s">
        <v>634</v>
      </c>
      <c r="B16" s="28" t="s">
        <v>178</v>
      </c>
      <c r="C16" s="28" t="s">
        <v>635</v>
      </c>
      <c r="D16" s="28" t="s">
        <v>592</v>
      </c>
      <c r="E16" s="28" t="s">
        <v>636</v>
      </c>
      <c r="F16" s="33" t="s">
        <v>637</v>
      </c>
      <c r="G16" s="28" t="s">
        <v>584</v>
      </c>
      <c r="H16" s="29" t="s">
        <v>586</v>
      </c>
      <c r="I16" s="28" t="s">
        <v>592</v>
      </c>
      <c r="J16" s="29" t="s">
        <v>638</v>
      </c>
      <c r="K16" s="28" t="s">
        <v>639</v>
      </c>
      <c r="L16" s="30" t="s">
        <v>570</v>
      </c>
    </row>
    <row r="17" spans="1:12">
      <c r="A17" s="133"/>
      <c r="B17" s="32" t="s">
        <v>572</v>
      </c>
      <c r="C17" s="28" t="s">
        <v>640</v>
      </c>
      <c r="D17" s="28" t="s">
        <v>567</v>
      </c>
      <c r="E17" s="28" t="s">
        <v>641</v>
      </c>
      <c r="F17" s="28" t="s">
        <v>642</v>
      </c>
      <c r="G17" s="28" t="s">
        <v>570</v>
      </c>
      <c r="H17" s="29" t="s">
        <v>619</v>
      </c>
      <c r="I17" s="28" t="s">
        <v>592</v>
      </c>
      <c r="J17" s="29" t="s">
        <v>643</v>
      </c>
      <c r="K17" s="33" t="s">
        <v>644</v>
      </c>
      <c r="L17" s="30" t="s">
        <v>602</v>
      </c>
    </row>
    <row r="18" spans="1:12">
      <c r="A18" s="133"/>
      <c r="B18" s="32" t="s">
        <v>576</v>
      </c>
      <c r="C18" s="29" t="s">
        <v>645</v>
      </c>
      <c r="D18" s="28" t="s">
        <v>592</v>
      </c>
      <c r="E18" s="29" t="s">
        <v>646</v>
      </c>
      <c r="F18" s="28" t="s">
        <v>647</v>
      </c>
      <c r="G18" s="28" t="s">
        <v>570</v>
      </c>
      <c r="H18" s="29" t="s">
        <v>648</v>
      </c>
      <c r="I18" s="28" t="s">
        <v>592</v>
      </c>
      <c r="J18" s="29" t="s">
        <v>649</v>
      </c>
      <c r="K18" s="28" t="s">
        <v>650</v>
      </c>
      <c r="L18" s="30" t="s">
        <v>570</v>
      </c>
    </row>
    <row r="19" spans="1:12">
      <c r="A19" s="133"/>
      <c r="B19" s="32" t="s">
        <v>580</v>
      </c>
      <c r="C19" s="29" t="s">
        <v>651</v>
      </c>
      <c r="D19" s="28" t="s">
        <v>567</v>
      </c>
      <c r="E19" s="29" t="s">
        <v>652</v>
      </c>
      <c r="F19" s="28" t="s">
        <v>653</v>
      </c>
      <c r="G19" s="28" t="s">
        <v>570</v>
      </c>
      <c r="H19" s="29" t="s">
        <v>651</v>
      </c>
      <c r="I19" s="28" t="s">
        <v>592</v>
      </c>
      <c r="J19" s="29" t="s">
        <v>599</v>
      </c>
      <c r="K19" s="28" t="s">
        <v>654</v>
      </c>
      <c r="L19" s="30" t="s">
        <v>570</v>
      </c>
    </row>
    <row r="20" spans="1:12">
      <c r="A20" s="133"/>
      <c r="B20" s="32" t="s">
        <v>585</v>
      </c>
      <c r="C20" s="29" t="s">
        <v>655</v>
      </c>
      <c r="D20" s="28" t="s">
        <v>592</v>
      </c>
      <c r="E20" s="29" t="s">
        <v>656</v>
      </c>
      <c r="F20" s="28" t="s">
        <v>657</v>
      </c>
      <c r="G20" s="28" t="s">
        <v>570</v>
      </c>
      <c r="H20" s="29" t="s">
        <v>621</v>
      </c>
      <c r="I20" s="28" t="s">
        <v>592</v>
      </c>
      <c r="J20" s="29" t="s">
        <v>658</v>
      </c>
      <c r="K20" s="34" t="s">
        <v>659</v>
      </c>
      <c r="L20" s="30" t="s">
        <v>589</v>
      </c>
    </row>
    <row r="21" spans="1:12">
      <c r="A21" s="134"/>
      <c r="B21" s="32" t="s">
        <v>590</v>
      </c>
      <c r="C21" s="28" t="s">
        <v>660</v>
      </c>
      <c r="D21" s="28" t="s">
        <v>567</v>
      </c>
      <c r="E21" s="28" t="s">
        <v>661</v>
      </c>
      <c r="F21" s="28" t="s">
        <v>662</v>
      </c>
      <c r="G21" s="28" t="s">
        <v>570</v>
      </c>
      <c r="H21" s="28" t="s">
        <v>663</v>
      </c>
      <c r="I21" s="28" t="s">
        <v>631</v>
      </c>
      <c r="J21" s="28" t="s">
        <v>664</v>
      </c>
      <c r="K21" s="33" t="s">
        <v>665</v>
      </c>
      <c r="L21" s="30" t="s">
        <v>584</v>
      </c>
    </row>
    <row r="22" spans="1:12">
      <c r="A22" s="135" t="s">
        <v>179</v>
      </c>
      <c r="B22" s="25" t="s">
        <v>178</v>
      </c>
      <c r="C22" s="25" t="s">
        <v>666</v>
      </c>
      <c r="D22" s="25" t="s">
        <v>567</v>
      </c>
      <c r="E22" s="25" t="s">
        <v>667</v>
      </c>
      <c r="F22" s="25" t="s">
        <v>668</v>
      </c>
      <c r="G22" s="25" t="s">
        <v>570</v>
      </c>
      <c r="H22" s="35" t="s">
        <v>618</v>
      </c>
      <c r="I22" s="25" t="s">
        <v>631</v>
      </c>
      <c r="J22" s="35" t="s">
        <v>669</v>
      </c>
      <c r="K22" s="25" t="s">
        <v>670</v>
      </c>
      <c r="L22" s="37" t="s">
        <v>570</v>
      </c>
    </row>
    <row r="23" spans="1:12">
      <c r="A23" s="135"/>
      <c r="B23" s="23" t="s">
        <v>572</v>
      </c>
      <c r="C23" s="35" t="s">
        <v>671</v>
      </c>
      <c r="D23" s="25" t="s">
        <v>567</v>
      </c>
      <c r="E23" s="35" t="s">
        <v>574</v>
      </c>
      <c r="F23" s="25" t="s">
        <v>575</v>
      </c>
      <c r="G23" s="25" t="s">
        <v>570</v>
      </c>
      <c r="H23" s="35" t="s">
        <v>672</v>
      </c>
      <c r="I23" s="25" t="s">
        <v>631</v>
      </c>
      <c r="J23" s="35" t="s">
        <v>673</v>
      </c>
      <c r="K23" s="36" t="s">
        <v>674</v>
      </c>
      <c r="L23" s="37" t="s">
        <v>602</v>
      </c>
    </row>
    <row r="24" spans="1:12">
      <c r="A24" s="135"/>
      <c r="B24" s="23" t="s">
        <v>576</v>
      </c>
      <c r="C24" s="35" t="s">
        <v>675</v>
      </c>
      <c r="D24" s="25" t="s">
        <v>567</v>
      </c>
      <c r="E24" s="35" t="s">
        <v>606</v>
      </c>
      <c r="F24" s="25" t="s">
        <v>676</v>
      </c>
      <c r="G24" s="25" t="s">
        <v>570</v>
      </c>
      <c r="H24" s="35" t="s">
        <v>677</v>
      </c>
      <c r="I24" s="25" t="s">
        <v>631</v>
      </c>
      <c r="J24" s="35" t="s">
        <v>678</v>
      </c>
      <c r="K24" s="36" t="s">
        <v>679</v>
      </c>
      <c r="L24" s="37" t="s">
        <v>602</v>
      </c>
    </row>
    <row r="25" spans="1:12">
      <c r="A25" s="135"/>
      <c r="B25" s="23" t="s">
        <v>580</v>
      </c>
      <c r="C25" s="25" t="s">
        <v>680</v>
      </c>
      <c r="D25" s="25" t="s">
        <v>592</v>
      </c>
      <c r="E25" s="25" t="s">
        <v>681</v>
      </c>
      <c r="F25" s="25" t="s">
        <v>682</v>
      </c>
      <c r="G25" s="25" t="s">
        <v>570</v>
      </c>
      <c r="H25" s="25" t="s">
        <v>666</v>
      </c>
      <c r="I25" s="25" t="s">
        <v>592</v>
      </c>
      <c r="J25" s="25" t="s">
        <v>683</v>
      </c>
      <c r="K25" s="25" t="s">
        <v>684</v>
      </c>
      <c r="L25" s="37" t="s">
        <v>570</v>
      </c>
    </row>
    <row r="26" spans="1:12">
      <c r="A26" s="135"/>
      <c r="B26" s="23" t="s">
        <v>585</v>
      </c>
      <c r="C26" s="35" t="s">
        <v>685</v>
      </c>
      <c r="D26" s="25" t="s">
        <v>567</v>
      </c>
      <c r="E26" s="35" t="s">
        <v>677</v>
      </c>
      <c r="F26" s="25" t="s">
        <v>686</v>
      </c>
      <c r="G26" s="25" t="s">
        <v>570</v>
      </c>
      <c r="H26" s="35" t="s">
        <v>687</v>
      </c>
      <c r="I26" s="25" t="s">
        <v>592</v>
      </c>
      <c r="J26" s="35" t="s">
        <v>688</v>
      </c>
      <c r="K26" s="25" t="s">
        <v>689</v>
      </c>
      <c r="L26" s="37" t="s">
        <v>570</v>
      </c>
    </row>
    <row r="27" spans="1:12">
      <c r="A27" s="131"/>
      <c r="B27" s="23" t="s">
        <v>590</v>
      </c>
      <c r="C27" s="25" t="s">
        <v>690</v>
      </c>
      <c r="D27" s="25" t="s">
        <v>567</v>
      </c>
      <c r="E27" s="25" t="s">
        <v>691</v>
      </c>
      <c r="F27" s="38" t="s">
        <v>692</v>
      </c>
      <c r="G27" s="25" t="s">
        <v>693</v>
      </c>
      <c r="H27" s="25" t="s">
        <v>694</v>
      </c>
      <c r="I27" s="25" t="s">
        <v>631</v>
      </c>
      <c r="J27" s="25" t="s">
        <v>695</v>
      </c>
      <c r="K27" s="25" t="s">
        <v>696</v>
      </c>
      <c r="L27" s="37" t="s">
        <v>584</v>
      </c>
    </row>
    <row r="28" spans="1:12">
      <c r="A28" s="133" t="s">
        <v>196</v>
      </c>
      <c r="B28" s="28" t="s">
        <v>178</v>
      </c>
      <c r="C28" s="28" t="s">
        <v>690</v>
      </c>
      <c r="D28" s="28" t="s">
        <v>567</v>
      </c>
      <c r="E28" s="28" t="s">
        <v>697</v>
      </c>
      <c r="F28" s="34" t="s">
        <v>698</v>
      </c>
      <c r="G28" s="28" t="s">
        <v>693</v>
      </c>
      <c r="H28" s="28" t="s">
        <v>615</v>
      </c>
      <c r="I28" s="28" t="s">
        <v>592</v>
      </c>
      <c r="J28" s="28" t="s">
        <v>699</v>
      </c>
      <c r="K28" s="33" t="s">
        <v>601</v>
      </c>
      <c r="L28" s="30" t="s">
        <v>584</v>
      </c>
    </row>
    <row r="29" spans="1:12">
      <c r="A29" s="133"/>
      <c r="B29" s="32" t="s">
        <v>572</v>
      </c>
      <c r="C29" s="29" t="s">
        <v>624</v>
      </c>
      <c r="D29" s="28" t="s">
        <v>567</v>
      </c>
      <c r="E29" s="29" t="s">
        <v>621</v>
      </c>
      <c r="F29" s="28" t="s">
        <v>700</v>
      </c>
      <c r="G29" s="28" t="s">
        <v>570</v>
      </c>
      <c r="H29" s="28" t="s">
        <v>615</v>
      </c>
      <c r="I29" s="28" t="s">
        <v>592</v>
      </c>
      <c r="J29" s="28" t="s">
        <v>701</v>
      </c>
      <c r="K29" s="33" t="s">
        <v>702</v>
      </c>
      <c r="L29" s="30" t="s">
        <v>693</v>
      </c>
    </row>
    <row r="30" spans="1:12">
      <c r="A30" s="133"/>
      <c r="B30" s="32" t="s">
        <v>576</v>
      </c>
      <c r="C30" s="29" t="s">
        <v>703</v>
      </c>
      <c r="D30" s="28" t="s">
        <v>567</v>
      </c>
      <c r="E30" s="29" t="s">
        <v>704</v>
      </c>
      <c r="F30" s="34" t="s">
        <v>588</v>
      </c>
      <c r="G30" s="28" t="s">
        <v>589</v>
      </c>
      <c r="H30" s="29" t="s">
        <v>705</v>
      </c>
      <c r="I30" s="28" t="s">
        <v>592</v>
      </c>
      <c r="J30" s="29" t="s">
        <v>706</v>
      </c>
      <c r="K30" s="33" t="s">
        <v>601</v>
      </c>
      <c r="L30" s="30" t="s">
        <v>602</v>
      </c>
    </row>
    <row r="31" spans="1:12">
      <c r="A31" s="133"/>
      <c r="B31" s="32" t="s">
        <v>580</v>
      </c>
      <c r="C31" s="28" t="s">
        <v>666</v>
      </c>
      <c r="D31" s="28" t="s">
        <v>592</v>
      </c>
      <c r="E31" s="28" t="s">
        <v>707</v>
      </c>
      <c r="F31" s="28" t="s">
        <v>708</v>
      </c>
      <c r="G31" s="28" t="s">
        <v>570</v>
      </c>
      <c r="H31" s="28" t="s">
        <v>709</v>
      </c>
      <c r="I31" s="28" t="s">
        <v>592</v>
      </c>
      <c r="J31" s="28" t="s">
        <v>710</v>
      </c>
      <c r="K31" s="28" t="s">
        <v>711</v>
      </c>
      <c r="L31" s="30" t="s">
        <v>570</v>
      </c>
    </row>
    <row r="32" spans="1:12">
      <c r="A32" s="133"/>
      <c r="B32" s="32" t="s">
        <v>585</v>
      </c>
      <c r="C32" s="29" t="s">
        <v>655</v>
      </c>
      <c r="D32" s="28" t="s">
        <v>567</v>
      </c>
      <c r="E32" s="29" t="s">
        <v>712</v>
      </c>
      <c r="F32" s="28" t="s">
        <v>713</v>
      </c>
      <c r="G32" s="28" t="s">
        <v>570</v>
      </c>
      <c r="H32" s="29" t="s">
        <v>625</v>
      </c>
      <c r="I32" s="28" t="s">
        <v>592</v>
      </c>
      <c r="J32" s="29" t="s">
        <v>714</v>
      </c>
      <c r="K32" s="33" t="s">
        <v>715</v>
      </c>
      <c r="L32" s="30" t="s">
        <v>602</v>
      </c>
    </row>
    <row r="33" spans="1:12">
      <c r="A33" s="136"/>
      <c r="B33" s="39" t="s">
        <v>590</v>
      </c>
      <c r="C33" s="40" t="s">
        <v>640</v>
      </c>
      <c r="D33" s="40" t="s">
        <v>567</v>
      </c>
      <c r="E33" s="40" t="s">
        <v>716</v>
      </c>
      <c r="F33" s="40" t="s">
        <v>717</v>
      </c>
      <c r="G33" s="40" t="s">
        <v>570</v>
      </c>
      <c r="H33" s="40" t="s">
        <v>630</v>
      </c>
      <c r="I33" s="40" t="s">
        <v>631</v>
      </c>
      <c r="J33" s="40" t="s">
        <v>718</v>
      </c>
      <c r="K33" s="41" t="s">
        <v>719</v>
      </c>
      <c r="L33" s="42" t="s">
        <v>584</v>
      </c>
    </row>
  </sheetData>
  <mergeCells count="9">
    <mergeCell ref="A28:A33"/>
    <mergeCell ref="A2:A3"/>
    <mergeCell ref="B2:B3"/>
    <mergeCell ref="C2:G2"/>
    <mergeCell ref="H2:L2"/>
    <mergeCell ref="A4:A9"/>
    <mergeCell ref="A10:A15"/>
    <mergeCell ref="A16:A21"/>
    <mergeCell ref="A22:A27"/>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D8062-FCC3-44AB-A9E4-5319615D6B91}">
  <dimension ref="A1:I102"/>
  <sheetViews>
    <sheetView tabSelected="1" topLeftCell="A65" workbookViewId="0">
      <selection activeCell="G99" sqref="G99"/>
    </sheetView>
  </sheetViews>
  <sheetFormatPr defaultRowHeight="15"/>
  <cols>
    <col min="1" max="1" width="14" customWidth="1"/>
    <col min="2" max="2" width="16.28515625" customWidth="1"/>
    <col min="3" max="3" width="14" customWidth="1"/>
    <col min="4" max="4" width="15.28515625" customWidth="1"/>
    <col min="5" max="5" width="23.28515625" customWidth="1"/>
    <col min="6" max="6" width="14.28515625" customWidth="1"/>
    <col min="7" max="7" width="14.5703125" customWidth="1"/>
    <col min="8" max="8" width="12.42578125" customWidth="1"/>
    <col min="9" max="9" width="14" customWidth="1"/>
  </cols>
  <sheetData>
    <row r="1" spans="1:9" ht="21" customHeight="1">
      <c r="A1" s="111" t="s">
        <v>720</v>
      </c>
    </row>
    <row r="2" spans="1:9" ht="15" customHeight="1"/>
    <row r="3" spans="1:9">
      <c r="B3" t="s">
        <v>721</v>
      </c>
      <c r="C3" t="s">
        <v>722</v>
      </c>
      <c r="D3" t="s">
        <v>723</v>
      </c>
      <c r="E3" t="s">
        <v>724</v>
      </c>
      <c r="F3" t="s">
        <v>725</v>
      </c>
      <c r="G3" t="s">
        <v>726</v>
      </c>
      <c r="H3" t="s">
        <v>727</v>
      </c>
      <c r="I3" t="s">
        <v>728</v>
      </c>
    </row>
    <row r="4" spans="1:9">
      <c r="A4" t="s">
        <v>729</v>
      </c>
      <c r="B4">
        <v>5.8700000000000002E-3</v>
      </c>
      <c r="C4">
        <v>2.9299999999999999E-3</v>
      </c>
      <c r="D4">
        <v>2.14E-3</v>
      </c>
      <c r="E4">
        <v>3.65E-3</v>
      </c>
      <c r="F4">
        <v>4.1700000000000001E-3</v>
      </c>
      <c r="G4">
        <v>4.7099999999999998E-3</v>
      </c>
      <c r="H4">
        <v>3.5400000000000002E-3</v>
      </c>
      <c r="I4">
        <v>3.2100000000000002E-3</v>
      </c>
    </row>
    <row r="5" spans="1:9">
      <c r="B5">
        <v>5.9800000000000001E-3</v>
      </c>
      <c r="C5">
        <v>4.15E-3</v>
      </c>
      <c r="D5">
        <v>4.8199999999999996E-3</v>
      </c>
      <c r="E5">
        <v>2.3500000000000001E-3</v>
      </c>
      <c r="F5">
        <v>2.2499999999999998E-3</v>
      </c>
      <c r="G5">
        <v>2.47E-3</v>
      </c>
      <c r="H5">
        <v>3.9699999999999996E-3</v>
      </c>
      <c r="I5">
        <v>2.5699999999999998E-3</v>
      </c>
    </row>
    <row r="6" spans="1:9">
      <c r="B6">
        <v>5.1399999999999996E-3</v>
      </c>
      <c r="C6">
        <v>3.8700000000000002E-3</v>
      </c>
      <c r="D6">
        <v>3.2000000000000002E-3</v>
      </c>
      <c r="E6">
        <v>3.0200000000000001E-3</v>
      </c>
      <c r="F6">
        <v>2.6700000000000001E-3</v>
      </c>
      <c r="G6">
        <v>2.98E-3</v>
      </c>
      <c r="H6">
        <v>2.14E-3</v>
      </c>
      <c r="I6">
        <v>3.8400000000000001E-3</v>
      </c>
    </row>
    <row r="7" spans="1:9">
      <c r="B7">
        <v>4.1050000000000001E-3</v>
      </c>
      <c r="C7">
        <v>3.14E-3</v>
      </c>
      <c r="D7">
        <v>3.2000000000000002E-3</v>
      </c>
      <c r="E7">
        <v>3.14E-3</v>
      </c>
      <c r="F7">
        <v>3.47E-3</v>
      </c>
      <c r="G7">
        <v>3.14E-3</v>
      </c>
      <c r="H7">
        <v>2.48E-3</v>
      </c>
      <c r="I7">
        <v>2.4599999999999999E-3</v>
      </c>
    </row>
    <row r="8" spans="1:9">
      <c r="B8">
        <v>3.65E-3</v>
      </c>
      <c r="C8">
        <v>3.62E-3</v>
      </c>
      <c r="D8">
        <v>2.98E-3</v>
      </c>
      <c r="E8">
        <v>3.8700000000000002E-3</v>
      </c>
      <c r="F8">
        <v>3.1700000000000001E-3</v>
      </c>
    </row>
    <row r="9" spans="1:9">
      <c r="E9">
        <v>2.65E-3</v>
      </c>
      <c r="F9">
        <v>2.47E-3</v>
      </c>
    </row>
    <row r="11" spans="1:9">
      <c r="A11" t="s">
        <v>730</v>
      </c>
      <c r="B11">
        <v>2.98E-3</v>
      </c>
      <c r="C11">
        <v>1.98E-3</v>
      </c>
      <c r="D11">
        <v>1.98E-3</v>
      </c>
      <c r="E11">
        <v>2.7399999999999998E-3</v>
      </c>
      <c r="F11">
        <v>2.3500000000000001E-3</v>
      </c>
      <c r="G11">
        <v>1.57E-3</v>
      </c>
      <c r="H11">
        <v>2.6800000000000001E-3</v>
      </c>
      <c r="I11">
        <v>1.5629999999999999E-3</v>
      </c>
    </row>
    <row r="12" spans="1:9">
      <c r="B12">
        <v>3.6800000000000001E-3</v>
      </c>
      <c r="C12">
        <v>2.2200000000000002E-3</v>
      </c>
      <c r="D12">
        <v>2.3999999999999998E-3</v>
      </c>
      <c r="E12">
        <v>3.29E-3</v>
      </c>
      <c r="F12">
        <v>3.2399999999999998E-3</v>
      </c>
      <c r="G12">
        <v>2.4499999999999999E-3</v>
      </c>
      <c r="H12">
        <v>1.9400000000000001E-3</v>
      </c>
      <c r="I12">
        <v>1.9580000000000001E-3</v>
      </c>
    </row>
    <row r="13" spans="1:9">
      <c r="B13">
        <v>4.1700000000000001E-3</v>
      </c>
      <c r="C13">
        <v>1.67E-3</v>
      </c>
      <c r="D13">
        <v>2.5999999999999999E-3</v>
      </c>
      <c r="E13">
        <v>1.42E-3</v>
      </c>
      <c r="F13">
        <v>1.7359999999999999E-3</v>
      </c>
      <c r="G13">
        <v>2.1199999999999999E-3</v>
      </c>
      <c r="H13">
        <v>1.7409999999999999E-3</v>
      </c>
      <c r="I13">
        <v>2.3400000000000001E-3</v>
      </c>
    </row>
    <row r="14" spans="1:9">
      <c r="B14">
        <v>2.8600000000000001E-3</v>
      </c>
      <c r="C14">
        <v>3.14E-3</v>
      </c>
      <c r="D14">
        <v>1.67E-3</v>
      </c>
      <c r="E14">
        <v>1.56E-3</v>
      </c>
      <c r="F14">
        <v>2.9299999999999999E-3</v>
      </c>
      <c r="G14">
        <v>1.8699999999999999E-3</v>
      </c>
      <c r="H14">
        <v>2.2100000000000002E-3</v>
      </c>
      <c r="I14">
        <v>2.0400000000000001E-3</v>
      </c>
    </row>
    <row r="15" spans="1:9">
      <c r="B15">
        <v>3.5699999999999998E-3</v>
      </c>
      <c r="C15">
        <v>2.15E-3</v>
      </c>
      <c r="D15">
        <v>2.8999999999999998E-3</v>
      </c>
      <c r="E15">
        <v>1.8699999999999999E-3</v>
      </c>
    </row>
    <row r="16" spans="1:9">
      <c r="E16">
        <v>2.14E-3</v>
      </c>
    </row>
    <row r="18" spans="1:9">
      <c r="A18" t="s">
        <v>731</v>
      </c>
      <c r="B18">
        <v>2.3600000000000001E-3</v>
      </c>
      <c r="C18">
        <v>1.8E-3</v>
      </c>
      <c r="D18">
        <v>1.25E-3</v>
      </c>
      <c r="E18">
        <v>1.4300000000000001E-3</v>
      </c>
      <c r="F18">
        <v>1.1000000000000001E-3</v>
      </c>
      <c r="G18">
        <v>4.4000000000000002E-4</v>
      </c>
      <c r="H18">
        <v>1.1800000000000001E-3</v>
      </c>
      <c r="I18">
        <v>6.2E-4</v>
      </c>
    </row>
    <row r="19" spans="1:9">
      <c r="B19">
        <v>1.9870000000000001E-3</v>
      </c>
      <c r="C19">
        <v>1.98E-3</v>
      </c>
      <c r="D19">
        <v>1.98E-3</v>
      </c>
      <c r="E19">
        <v>1.07E-3</v>
      </c>
      <c r="F19">
        <v>3.6000000000000002E-4</v>
      </c>
      <c r="G19">
        <v>9.7999999999999997E-4</v>
      </c>
      <c r="H19">
        <v>5.4000000000000001E-4</v>
      </c>
      <c r="I19">
        <v>1.1800000000000001E-3</v>
      </c>
    </row>
    <row r="20" spans="1:9">
      <c r="B20">
        <v>2.147E-3</v>
      </c>
      <c r="C20">
        <v>1.25E-3</v>
      </c>
      <c r="D20">
        <v>2.0899999999999998E-3</v>
      </c>
      <c r="E20">
        <v>2.4000000000000001E-4</v>
      </c>
      <c r="F20">
        <v>1.82E-3</v>
      </c>
      <c r="G20">
        <v>1.2099999999999999E-3</v>
      </c>
      <c r="H20">
        <v>9.7999999999999997E-4</v>
      </c>
      <c r="I20">
        <v>8.4999999999999995E-4</v>
      </c>
    </row>
    <row r="21" spans="1:9">
      <c r="B21">
        <v>3.9199999999999999E-3</v>
      </c>
      <c r="C21">
        <v>2.2300000000000002E-3</v>
      </c>
      <c r="D21">
        <v>1.23E-3</v>
      </c>
      <c r="E21">
        <v>1.82E-3</v>
      </c>
      <c r="F21">
        <v>1.6000000000000001E-4</v>
      </c>
      <c r="G21">
        <v>9.5E-4</v>
      </c>
      <c r="H21">
        <v>1.0399999999999999E-3</v>
      </c>
      <c r="I21">
        <v>1.7099999999999999E-3</v>
      </c>
    </row>
    <row r="22" spans="1:9">
      <c r="B22">
        <v>3.1199999999999999E-3</v>
      </c>
      <c r="C22">
        <v>1.7099999999999999E-3</v>
      </c>
      <c r="D22">
        <v>1.8E-3</v>
      </c>
      <c r="E22">
        <v>2.5999999999999998E-4</v>
      </c>
    </row>
    <row r="23" spans="1:9">
      <c r="E23">
        <v>6.4000000000000005E-4</v>
      </c>
    </row>
    <row r="25" spans="1:9">
      <c r="A25" t="s">
        <v>732</v>
      </c>
      <c r="B25">
        <v>5.47E-3</v>
      </c>
      <c r="C25">
        <v>3.8700000000000002E-3</v>
      </c>
      <c r="D25">
        <v>4.13E-3</v>
      </c>
      <c r="E25">
        <v>3.2100000000000002E-3</v>
      </c>
      <c r="F25">
        <v>3.0400000000000002E-3</v>
      </c>
      <c r="G25">
        <v>3.98E-3</v>
      </c>
      <c r="H25">
        <v>3.6600000000000001E-3</v>
      </c>
      <c r="I25">
        <v>2.97E-3</v>
      </c>
    </row>
    <row r="26" spans="1:9">
      <c r="B26">
        <v>6.3200000000000001E-3</v>
      </c>
      <c r="C26">
        <v>5.2100000000000002E-3</v>
      </c>
      <c r="D26">
        <v>4.8500000000000001E-3</v>
      </c>
      <c r="E26">
        <v>4.8900000000000002E-3</v>
      </c>
      <c r="F26">
        <v>4.8700000000000002E-3</v>
      </c>
      <c r="G26">
        <v>4.7400000000000003E-3</v>
      </c>
      <c r="H26">
        <v>4.45E-3</v>
      </c>
      <c r="I26">
        <v>3.3300000000000001E-3</v>
      </c>
    </row>
    <row r="27" spans="1:9">
      <c r="B27">
        <v>5.1700000000000001E-3</v>
      </c>
      <c r="C27">
        <v>4.5700000000000003E-3</v>
      </c>
      <c r="D27">
        <v>5.2599999999999999E-3</v>
      </c>
      <c r="E27">
        <v>4.28E-3</v>
      </c>
      <c r="F27">
        <v>4.2100000000000002E-3</v>
      </c>
      <c r="G27">
        <v>4.2100000000000002E-3</v>
      </c>
      <c r="H27">
        <v>3.0200000000000001E-3</v>
      </c>
      <c r="I27">
        <v>4.7099999999999998E-3</v>
      </c>
    </row>
    <row r="28" spans="1:9">
      <c r="B28">
        <v>6.8700000000000002E-3</v>
      </c>
      <c r="C28">
        <v>4.2100000000000002E-3</v>
      </c>
      <c r="D28">
        <v>5.0800000000000003E-3</v>
      </c>
      <c r="E28">
        <v>3.5699999999999998E-3</v>
      </c>
      <c r="F28">
        <v>4.3899999999999998E-3</v>
      </c>
      <c r="G28">
        <v>3.8700000000000002E-3</v>
      </c>
      <c r="H28">
        <v>4.8700000000000002E-3</v>
      </c>
      <c r="I28">
        <v>3.5799999999999998E-3</v>
      </c>
    </row>
    <row r="29" spans="1:9">
      <c r="B29">
        <v>6.3200000000000001E-3</v>
      </c>
      <c r="C29">
        <v>4.9899999999999996E-3</v>
      </c>
      <c r="D29">
        <v>3.6900000000000001E-3</v>
      </c>
      <c r="E29">
        <v>5.0699999999999999E-3</v>
      </c>
    </row>
    <row r="30" spans="1:9">
      <c r="E30">
        <v>3.5500000000000002E-3</v>
      </c>
    </row>
    <row r="32" spans="1:9">
      <c r="A32" t="s">
        <v>733</v>
      </c>
      <c r="B32">
        <v>4.8799999999999998E-3</v>
      </c>
      <c r="C32">
        <v>2.98E-3</v>
      </c>
      <c r="D32">
        <v>3.1700000000000001E-3</v>
      </c>
      <c r="E32">
        <v>2.2200000000000002E-3</v>
      </c>
      <c r="F32">
        <v>3.0400000000000002E-3</v>
      </c>
      <c r="G32">
        <v>2.66E-3</v>
      </c>
      <c r="H32">
        <v>2.8E-3</v>
      </c>
      <c r="I32">
        <v>3.0000000000000001E-3</v>
      </c>
    </row>
    <row r="33" spans="1:9">
      <c r="B33">
        <v>4.13E-3</v>
      </c>
      <c r="C33">
        <v>3.2299999999999998E-3</v>
      </c>
      <c r="D33">
        <v>3.0799999999999998E-3</v>
      </c>
      <c r="E33">
        <v>2.47E-3</v>
      </c>
      <c r="F33">
        <v>2.6800000000000001E-3</v>
      </c>
      <c r="G33">
        <v>2.8E-3</v>
      </c>
      <c r="H33">
        <v>2.3500000000000001E-3</v>
      </c>
      <c r="I33">
        <v>1.8699999999999999E-3</v>
      </c>
    </row>
    <row r="34" spans="1:9">
      <c r="B34">
        <v>3.8700000000000002E-3</v>
      </c>
      <c r="C34">
        <v>3.64E-3</v>
      </c>
      <c r="D34">
        <v>2.2499999999999998E-3</v>
      </c>
      <c r="E34">
        <v>3.14E-3</v>
      </c>
      <c r="F34">
        <v>3.7399999999999998E-3</v>
      </c>
      <c r="G34">
        <v>3.7100000000000002E-3</v>
      </c>
      <c r="H34">
        <v>3.6600000000000001E-3</v>
      </c>
      <c r="I34">
        <v>2.4099999999999998E-3</v>
      </c>
    </row>
    <row r="35" spans="1:9">
      <c r="B35">
        <v>4.4400000000000004E-3</v>
      </c>
      <c r="C35">
        <v>3.8700000000000002E-3</v>
      </c>
      <c r="D35">
        <v>2.64E-3</v>
      </c>
      <c r="E35">
        <v>3.6800000000000001E-3</v>
      </c>
      <c r="F35">
        <v>2.2799999999999999E-3</v>
      </c>
      <c r="G35">
        <v>2.1900000000000001E-3</v>
      </c>
      <c r="H35">
        <v>1.8E-3</v>
      </c>
      <c r="I35">
        <v>2.16E-3</v>
      </c>
    </row>
    <row r="36" spans="1:9">
      <c r="B36">
        <v>3.6800000000000001E-3</v>
      </c>
      <c r="C36">
        <v>4.0000000000000001E-3</v>
      </c>
      <c r="D36">
        <v>1.8699999999999999E-3</v>
      </c>
      <c r="E36">
        <v>2.5799999999999998E-3</v>
      </c>
    </row>
    <row r="37" spans="1:9">
      <c r="E37">
        <v>2.0899999999999998E-3</v>
      </c>
    </row>
    <row r="39" spans="1:9">
      <c r="A39" t="s">
        <v>734</v>
      </c>
      <c r="B39">
        <v>8.5000000000000006E-3</v>
      </c>
      <c r="C39">
        <v>5.0200000000000002E-3</v>
      </c>
      <c r="D39">
        <v>6.4700000000000001E-3</v>
      </c>
      <c r="E39">
        <v>6.3699999999999998E-3</v>
      </c>
      <c r="F39">
        <v>6.0499999999999998E-3</v>
      </c>
      <c r="G39">
        <v>6.3899999999999998E-3</v>
      </c>
      <c r="H39">
        <v>4.8700000000000002E-3</v>
      </c>
      <c r="I39">
        <v>5.45E-3</v>
      </c>
    </row>
    <row r="40" spans="1:9">
      <c r="B40">
        <v>7.2300000000000003E-3</v>
      </c>
      <c r="C40">
        <v>7.4099999999999999E-3</v>
      </c>
      <c r="D40">
        <v>4.8199999999999996E-3</v>
      </c>
      <c r="E40">
        <v>5.5399999999999998E-3</v>
      </c>
      <c r="F40">
        <v>5.47E-3</v>
      </c>
      <c r="G40">
        <v>5.2399999999999999E-3</v>
      </c>
      <c r="H40">
        <v>4.2500000000000003E-3</v>
      </c>
      <c r="I40">
        <v>4.7400000000000003E-3</v>
      </c>
    </row>
    <row r="41" spans="1:9">
      <c r="B41">
        <v>8.6899999999999998E-3</v>
      </c>
      <c r="C41">
        <v>6.8999999999999999E-3</v>
      </c>
      <c r="D41">
        <v>5.3299999999999997E-3</v>
      </c>
      <c r="E41">
        <v>5.0200000000000002E-3</v>
      </c>
      <c r="F41">
        <v>6.3099999999999996E-3</v>
      </c>
      <c r="G41">
        <v>5.8700000000000002E-3</v>
      </c>
      <c r="H41">
        <v>6.1000000000000004E-3</v>
      </c>
      <c r="I41">
        <v>5.8999999999999999E-3</v>
      </c>
    </row>
    <row r="42" spans="1:9">
      <c r="B42">
        <v>7.5399999999999998E-3</v>
      </c>
      <c r="C42">
        <v>6.1999999999999998E-3</v>
      </c>
      <c r="D42">
        <v>4.8700000000000002E-3</v>
      </c>
      <c r="E42">
        <v>4.8700000000000002E-3</v>
      </c>
      <c r="F42">
        <v>5.2700000000000004E-3</v>
      </c>
      <c r="G42">
        <v>5.5199999999999997E-3</v>
      </c>
      <c r="H42">
        <v>5.8199999999999997E-3</v>
      </c>
      <c r="I42">
        <v>4.1000000000000003E-3</v>
      </c>
    </row>
    <row r="43" spans="1:9">
      <c r="B43">
        <v>9.3200000000000002E-3</v>
      </c>
      <c r="C43">
        <v>6.7400000000000003E-3</v>
      </c>
      <c r="D43">
        <v>5.5500000000000002E-3</v>
      </c>
      <c r="E43">
        <v>5.28E-3</v>
      </c>
    </row>
    <row r="44" spans="1:9">
      <c r="E44">
        <v>5.3899999999999998E-3</v>
      </c>
    </row>
    <row r="46" spans="1:9">
      <c r="A46" t="s">
        <v>735</v>
      </c>
      <c r="B46">
        <v>1.8699999999999999E-3</v>
      </c>
      <c r="C46">
        <v>1.1999999999999999E-3</v>
      </c>
      <c r="D46">
        <v>8.7000000000000001E-4</v>
      </c>
      <c r="E46">
        <v>1.2800000000000001E-3</v>
      </c>
      <c r="F46">
        <v>1.1000000000000001E-3</v>
      </c>
      <c r="G46">
        <v>8.4999999999999995E-4</v>
      </c>
      <c r="H46">
        <v>1.25E-3</v>
      </c>
      <c r="I46">
        <v>5.9999999999999995E-4</v>
      </c>
    </row>
    <row r="47" spans="1:9">
      <c r="B47">
        <v>1.5200000000000001E-3</v>
      </c>
      <c r="C47">
        <v>8.4999999999999995E-4</v>
      </c>
      <c r="D47">
        <v>1.24E-3</v>
      </c>
      <c r="E47">
        <v>1.42E-3</v>
      </c>
      <c r="F47">
        <v>6.4999999999999997E-4</v>
      </c>
      <c r="G47">
        <v>1.23E-3</v>
      </c>
      <c r="H47">
        <v>1.3799999999999999E-3</v>
      </c>
      <c r="I47">
        <v>1.25E-3</v>
      </c>
    </row>
    <row r="48" spans="1:9">
      <c r="B48">
        <v>1.98E-3</v>
      </c>
      <c r="C48">
        <v>6.4999999999999997E-4</v>
      </c>
      <c r="D48">
        <v>1.8500000000000001E-3</v>
      </c>
      <c r="E48">
        <v>8.4999999999999995E-4</v>
      </c>
      <c r="F48">
        <v>9.2000000000000003E-4</v>
      </c>
      <c r="G48">
        <v>6.2E-4</v>
      </c>
      <c r="H48">
        <v>9.6000000000000002E-4</v>
      </c>
      <c r="I48">
        <v>9.7999999999999997E-4</v>
      </c>
    </row>
    <row r="49" spans="1:9">
      <c r="B49">
        <v>1.74E-3</v>
      </c>
      <c r="C49">
        <v>1.24E-3</v>
      </c>
      <c r="D49">
        <v>6.7000000000000002E-4</v>
      </c>
      <c r="E49">
        <v>9.6000000000000002E-4</v>
      </c>
      <c r="F49">
        <v>1.67E-3</v>
      </c>
      <c r="G49">
        <v>7.6999999999999996E-4</v>
      </c>
      <c r="H49">
        <v>8.7000000000000001E-4</v>
      </c>
      <c r="I49">
        <v>1.08E-3</v>
      </c>
    </row>
    <row r="50" spans="1:9">
      <c r="B50">
        <v>2.15E-3</v>
      </c>
      <c r="C50">
        <v>1.42E-3</v>
      </c>
      <c r="D50">
        <v>7.3999999999999999E-4</v>
      </c>
      <c r="E50">
        <v>8.7000000000000001E-4</v>
      </c>
    </row>
    <row r="51" spans="1:9">
      <c r="E51">
        <v>1.34E-3</v>
      </c>
    </row>
    <row r="53" spans="1:9">
      <c r="A53" t="s">
        <v>736</v>
      </c>
      <c r="B53">
        <v>6.5399999999999998E-3</v>
      </c>
      <c r="C53">
        <v>4.9699999999999996E-3</v>
      </c>
      <c r="D53">
        <v>4.1999999999999997E-3</v>
      </c>
      <c r="E53">
        <v>5.2300000000000003E-3</v>
      </c>
      <c r="F53">
        <v>5.2199999999999998E-3</v>
      </c>
      <c r="G53">
        <v>4.28E-3</v>
      </c>
      <c r="H53">
        <v>4.8799999999999998E-3</v>
      </c>
      <c r="I53">
        <v>6.1999999999999998E-3</v>
      </c>
    </row>
    <row r="54" spans="1:9">
      <c r="B54">
        <v>6.8199999999999997E-3</v>
      </c>
      <c r="C54">
        <v>5.2500000000000003E-3</v>
      </c>
      <c r="D54">
        <v>6.3200000000000001E-3</v>
      </c>
      <c r="E54">
        <v>5.1799999999999997E-3</v>
      </c>
      <c r="F54">
        <v>4.8799999999999998E-3</v>
      </c>
      <c r="G54">
        <v>6.1399999999999996E-3</v>
      </c>
      <c r="H54">
        <v>5.2300000000000003E-3</v>
      </c>
      <c r="I54">
        <v>4.8500000000000001E-3</v>
      </c>
    </row>
    <row r="55" spans="1:9">
      <c r="B55">
        <v>7.4099999999999999E-3</v>
      </c>
      <c r="C55">
        <v>6.2300000000000003E-3</v>
      </c>
      <c r="D55">
        <v>5.7800000000000004E-3</v>
      </c>
      <c r="E55">
        <v>4.6299999999999996E-3</v>
      </c>
      <c r="F55">
        <v>4.6899999999999997E-3</v>
      </c>
      <c r="G55">
        <v>5.5500000000000002E-3</v>
      </c>
      <c r="H55">
        <v>5.8799999999999998E-3</v>
      </c>
      <c r="I55">
        <v>4.4400000000000004E-3</v>
      </c>
    </row>
    <row r="56" spans="1:9">
      <c r="B56">
        <v>7.9799999999999992E-3</v>
      </c>
      <c r="C56">
        <v>5.1000000000000004E-3</v>
      </c>
      <c r="D56">
        <v>5.5399999999999998E-3</v>
      </c>
      <c r="E56">
        <v>4.15E-3</v>
      </c>
      <c r="F56">
        <v>5.3699999999999998E-3</v>
      </c>
      <c r="G56">
        <v>5.1999999999999998E-3</v>
      </c>
      <c r="H56">
        <v>4.1000000000000003E-3</v>
      </c>
      <c r="I56">
        <v>5.1999999999999998E-3</v>
      </c>
    </row>
    <row r="57" spans="1:9">
      <c r="B57">
        <v>7.8799999999999999E-3</v>
      </c>
      <c r="C57">
        <v>5.3800000000000002E-3</v>
      </c>
      <c r="D57">
        <v>4.9899999999999996E-3</v>
      </c>
      <c r="E57">
        <v>5.0800000000000003E-3</v>
      </c>
    </row>
    <row r="58" spans="1:9">
      <c r="E58">
        <v>4.7000000000000002E-3</v>
      </c>
    </row>
    <row r="60" spans="1:9">
      <c r="A60" t="s">
        <v>737</v>
      </c>
      <c r="B60">
        <v>5.9800000000000001E-3</v>
      </c>
      <c r="C60">
        <v>4.2100000000000002E-3</v>
      </c>
      <c r="D60">
        <v>4.5799999999999999E-3</v>
      </c>
      <c r="E60">
        <v>4.7400000000000003E-3</v>
      </c>
      <c r="F60">
        <v>3.8700000000000002E-3</v>
      </c>
      <c r="G60">
        <v>4.6600000000000001E-3</v>
      </c>
      <c r="H60">
        <v>3.8700000000000002E-3</v>
      </c>
      <c r="I60">
        <v>4.64E-3</v>
      </c>
    </row>
    <row r="61" spans="1:9">
      <c r="B61">
        <v>4.9699999999999996E-3</v>
      </c>
      <c r="C61">
        <v>4.8700000000000002E-3</v>
      </c>
      <c r="D61">
        <v>4.6899999999999997E-3</v>
      </c>
      <c r="E61">
        <v>4.6299999999999996E-3</v>
      </c>
      <c r="F61">
        <v>4.8799999999999998E-3</v>
      </c>
      <c r="G61">
        <v>4.13E-3</v>
      </c>
      <c r="H61">
        <v>3.4099999999999998E-3</v>
      </c>
      <c r="I61">
        <v>4.1000000000000003E-3</v>
      </c>
    </row>
    <row r="62" spans="1:9">
      <c r="B62">
        <v>5.2100000000000002E-3</v>
      </c>
      <c r="C62">
        <v>3.6900000000000001E-3</v>
      </c>
      <c r="D62">
        <v>4.15E-3</v>
      </c>
      <c r="E62">
        <v>5.1000000000000004E-3</v>
      </c>
      <c r="F62">
        <v>4.1200000000000004E-3</v>
      </c>
      <c r="G62">
        <v>5.0699999999999999E-3</v>
      </c>
      <c r="H62">
        <v>4.8500000000000001E-3</v>
      </c>
      <c r="I62">
        <v>5.3299999999999997E-3</v>
      </c>
    </row>
    <row r="63" spans="1:9">
      <c r="B63">
        <v>6.4700000000000001E-3</v>
      </c>
      <c r="C63">
        <v>5.1999999999999998E-3</v>
      </c>
      <c r="D63">
        <v>5.8199999999999997E-3</v>
      </c>
      <c r="E63">
        <v>4.8799999999999998E-3</v>
      </c>
      <c r="F63">
        <v>5.0000000000000001E-3</v>
      </c>
      <c r="G63">
        <v>4.1599999999999996E-3</v>
      </c>
      <c r="H63">
        <v>4.96E-3</v>
      </c>
      <c r="I63">
        <v>3.7399999999999998E-3</v>
      </c>
    </row>
    <row r="64" spans="1:9">
      <c r="B64">
        <v>6.3800000000000003E-3</v>
      </c>
      <c r="C64">
        <v>4.7699999999999999E-3</v>
      </c>
      <c r="D64">
        <v>4.1000000000000003E-3</v>
      </c>
      <c r="E64">
        <v>4.3200000000000001E-3</v>
      </c>
    </row>
    <row r="65" spans="1:9">
      <c r="E65">
        <v>3.98E-3</v>
      </c>
    </row>
    <row r="67" spans="1:9">
      <c r="A67" t="s">
        <v>738</v>
      </c>
      <c r="B67">
        <v>1.57E-3</v>
      </c>
      <c r="C67">
        <v>5.9699999999999996E-3</v>
      </c>
      <c r="D67">
        <v>5.2300000000000003E-3</v>
      </c>
      <c r="E67">
        <v>3.7100000000000002E-3</v>
      </c>
      <c r="F67">
        <v>4.8999999999999998E-3</v>
      </c>
      <c r="G67">
        <v>5.0099999999999997E-3</v>
      </c>
      <c r="H67">
        <v>4.3400000000000001E-3</v>
      </c>
      <c r="I67">
        <v>4.2900000000000004E-3</v>
      </c>
    </row>
    <row r="68" spans="1:9">
      <c r="B68">
        <v>2.2399999999999998E-3</v>
      </c>
      <c r="C68">
        <v>3.2399999999999998E-3</v>
      </c>
      <c r="D68">
        <v>3.48E-3</v>
      </c>
      <c r="E68">
        <v>4.3400000000000001E-3</v>
      </c>
      <c r="F68">
        <v>4.0200000000000001E-3</v>
      </c>
      <c r="G68">
        <v>5.7800000000000004E-3</v>
      </c>
      <c r="H68">
        <v>4.5700000000000003E-3</v>
      </c>
      <c r="I68">
        <v>3.98E-3</v>
      </c>
    </row>
    <row r="69" spans="1:9">
      <c r="B69">
        <v>3.1199999999999999E-3</v>
      </c>
      <c r="C69">
        <v>4.2700000000000004E-3</v>
      </c>
      <c r="D69">
        <v>3.5500000000000002E-3</v>
      </c>
      <c r="E69">
        <v>4.79E-3</v>
      </c>
      <c r="F69">
        <v>5.1000000000000004E-3</v>
      </c>
      <c r="G69">
        <v>4.3899999999999998E-3</v>
      </c>
      <c r="H69">
        <v>4.1200000000000004E-3</v>
      </c>
      <c r="I69">
        <v>5.9199999999999999E-3</v>
      </c>
    </row>
    <row r="70" spans="1:9">
      <c r="B70">
        <v>2.15E-3</v>
      </c>
      <c r="C70">
        <v>4.28E-3</v>
      </c>
      <c r="D70">
        <v>6.79E-3</v>
      </c>
      <c r="E70">
        <v>5.2399999999999999E-3</v>
      </c>
      <c r="F70">
        <v>4.5700000000000003E-3</v>
      </c>
      <c r="G70">
        <v>4.1999999999999997E-3</v>
      </c>
      <c r="H70">
        <v>5.1700000000000001E-3</v>
      </c>
      <c r="I70">
        <v>3.8400000000000001E-3</v>
      </c>
    </row>
    <row r="71" spans="1:9">
      <c r="B71">
        <v>2.98E-3</v>
      </c>
      <c r="C71">
        <v>3.6470000000000001E-3</v>
      </c>
      <c r="D71">
        <v>4.1200000000000004E-3</v>
      </c>
      <c r="E71">
        <v>6.11E-3</v>
      </c>
    </row>
    <row r="72" spans="1:9">
      <c r="E72">
        <v>2.2799999999999999E-3</v>
      </c>
    </row>
    <row r="76" spans="1:9" ht="15.75">
      <c r="A76" s="111" t="s">
        <v>739</v>
      </c>
    </row>
    <row r="77" spans="1:9">
      <c r="A77" s="79" t="s">
        <v>740</v>
      </c>
      <c r="B77" s="79" t="s">
        <v>741</v>
      </c>
      <c r="C77" s="137" t="s">
        <v>742</v>
      </c>
      <c r="D77" s="137"/>
      <c r="E77" s="137"/>
    </row>
    <row r="78" spans="1:9" ht="15.75">
      <c r="A78" s="77"/>
      <c r="B78" s="77"/>
      <c r="C78" s="79" t="s">
        <v>743</v>
      </c>
      <c r="D78" s="79" t="s">
        <v>744</v>
      </c>
      <c r="E78" s="79" t="s">
        <v>745</v>
      </c>
    </row>
    <row r="79" spans="1:9" ht="15.75">
      <c r="A79" s="77" t="s">
        <v>738</v>
      </c>
      <c r="B79" s="78">
        <v>5.0000000000000001E-4</v>
      </c>
      <c r="C79" s="78">
        <v>5.0000000000000001E-4</v>
      </c>
      <c r="D79" s="78">
        <v>2.8999999999999998E-3</v>
      </c>
      <c r="E79" s="78">
        <v>2.0000000000000001E-4</v>
      </c>
    </row>
    <row r="80" spans="1:9" ht="15.75">
      <c r="A80" s="77" t="s">
        <v>729</v>
      </c>
      <c r="B80" s="78">
        <v>4.0000000000000002E-4</v>
      </c>
      <c r="C80" s="78">
        <v>4.0000000000000002E-4</v>
      </c>
      <c r="D80" s="78">
        <v>5.0000000000000001E-4</v>
      </c>
      <c r="E80" s="78">
        <v>2.0000000000000001E-4</v>
      </c>
    </row>
    <row r="81" spans="1:5" ht="15.75">
      <c r="A81" s="77" t="s">
        <v>730</v>
      </c>
      <c r="B81" s="78" t="s">
        <v>746</v>
      </c>
      <c r="C81" s="78">
        <v>1E-4</v>
      </c>
      <c r="D81" s="78">
        <v>3.4200000000000001E-2</v>
      </c>
      <c r="E81" s="78" t="s">
        <v>746</v>
      </c>
    </row>
    <row r="82" spans="1:5" ht="15.75">
      <c r="A82" s="77" t="s">
        <v>731</v>
      </c>
      <c r="B82" s="78" t="s">
        <v>746</v>
      </c>
      <c r="C82" s="78">
        <v>4.0000000000000002E-4</v>
      </c>
      <c r="D82" s="78">
        <v>1E-4</v>
      </c>
      <c r="E82" s="78" t="s">
        <v>746</v>
      </c>
    </row>
    <row r="83" spans="1:5" ht="15.75">
      <c r="A83" s="77" t="s">
        <v>732</v>
      </c>
      <c r="B83" s="78" t="s">
        <v>746</v>
      </c>
      <c r="C83" s="78">
        <v>1E-4</v>
      </c>
      <c r="D83" s="78">
        <v>5.9999999999999995E-4</v>
      </c>
      <c r="E83" s="78" t="s">
        <v>746</v>
      </c>
    </row>
    <row r="84" spans="1:5" ht="15.75">
      <c r="A84" s="77" t="s">
        <v>733</v>
      </c>
      <c r="B84" s="78">
        <v>5.0000000000000001E-4</v>
      </c>
      <c r="C84" s="78">
        <v>1E-3</v>
      </c>
      <c r="D84" s="78">
        <v>1.21E-2</v>
      </c>
      <c r="E84" s="78">
        <v>1E-4</v>
      </c>
    </row>
    <row r="85" spans="1:5" ht="15.75">
      <c r="A85" s="77" t="s">
        <v>734</v>
      </c>
      <c r="B85" s="78" t="s">
        <v>746</v>
      </c>
      <c r="C85" s="78" t="s">
        <v>746</v>
      </c>
      <c r="D85" s="78" t="s">
        <v>746</v>
      </c>
      <c r="E85" s="78" t="s">
        <v>746</v>
      </c>
    </row>
    <row r="86" spans="1:5" ht="15.75">
      <c r="A86" s="77" t="s">
        <v>735</v>
      </c>
      <c r="B86" s="78" t="s">
        <v>746</v>
      </c>
      <c r="C86" s="78" t="s">
        <v>746</v>
      </c>
      <c r="D86" s="78">
        <v>2.2000000000000001E-3</v>
      </c>
      <c r="E86" s="78" t="s">
        <v>746</v>
      </c>
    </row>
    <row r="87" spans="1:5" ht="15.75">
      <c r="A87" s="77" t="s">
        <v>736</v>
      </c>
      <c r="B87" s="78" t="s">
        <v>746</v>
      </c>
      <c r="C87" s="78" t="s">
        <v>746</v>
      </c>
      <c r="D87" s="78" t="s">
        <v>746</v>
      </c>
      <c r="E87" s="78" t="s">
        <v>746</v>
      </c>
    </row>
    <row r="88" spans="1:5" ht="15.75">
      <c r="A88" s="77" t="s">
        <v>737</v>
      </c>
      <c r="B88" s="78">
        <v>5.9999999999999995E-4</v>
      </c>
      <c r="C88" s="78">
        <v>8.0000000000000004E-4</v>
      </c>
      <c r="D88" s="78">
        <v>3.8999999999999998E-3</v>
      </c>
      <c r="E88" s="78">
        <v>2.0000000000000001E-4</v>
      </c>
    </row>
    <row r="91" spans="1:5" ht="15.75">
      <c r="A91" s="112" t="s">
        <v>747</v>
      </c>
    </row>
    <row r="92" spans="1:5">
      <c r="A92" s="138" t="s">
        <v>748</v>
      </c>
      <c r="B92" s="139"/>
      <c r="C92" s="140" t="s">
        <v>749</v>
      </c>
      <c r="D92" s="139"/>
      <c r="E92" s="113" t="s">
        <v>750</v>
      </c>
    </row>
    <row r="93" spans="1:5">
      <c r="A93" s="114" t="s">
        <v>751</v>
      </c>
      <c r="B93" s="115" t="s">
        <v>752</v>
      </c>
      <c r="C93" s="115" t="s">
        <v>753</v>
      </c>
      <c r="D93" s="115" t="s">
        <v>754</v>
      </c>
      <c r="E93" s="116" t="s">
        <v>755</v>
      </c>
    </row>
    <row r="94" spans="1:5">
      <c r="A94" s="117" t="s">
        <v>756</v>
      </c>
      <c r="B94" s="118" t="s">
        <v>757</v>
      </c>
      <c r="C94" s="118" t="s">
        <v>758</v>
      </c>
      <c r="D94" s="118" t="s">
        <v>759</v>
      </c>
      <c r="E94" s="119" t="s">
        <v>760</v>
      </c>
    </row>
    <row r="95" spans="1:5">
      <c r="A95" s="117" t="s">
        <v>761</v>
      </c>
      <c r="B95" s="118" t="s">
        <v>762</v>
      </c>
      <c r="C95" s="118" t="s">
        <v>761</v>
      </c>
      <c r="D95" s="118" t="s">
        <v>763</v>
      </c>
      <c r="E95" s="119" t="s">
        <v>755</v>
      </c>
    </row>
    <row r="96" spans="1:5">
      <c r="A96" s="117" t="s">
        <v>764</v>
      </c>
      <c r="B96" s="118" t="s">
        <v>765</v>
      </c>
      <c r="C96" s="118" t="s">
        <v>764</v>
      </c>
      <c r="D96" s="118" t="s">
        <v>765</v>
      </c>
      <c r="E96" s="119" t="s">
        <v>755</v>
      </c>
    </row>
    <row r="97" spans="1:5">
      <c r="A97" s="120" t="s">
        <v>766</v>
      </c>
      <c r="B97" s="121" t="s">
        <v>767</v>
      </c>
      <c r="C97" s="121" t="s">
        <v>768</v>
      </c>
      <c r="D97" s="121" t="s">
        <v>769</v>
      </c>
      <c r="E97" s="116" t="s">
        <v>770</v>
      </c>
    </row>
    <row r="98" spans="1:5">
      <c r="A98" s="117" t="s">
        <v>771</v>
      </c>
      <c r="B98" s="118" t="s">
        <v>772</v>
      </c>
      <c r="C98" s="118" t="s">
        <v>773</v>
      </c>
      <c r="D98" s="118" t="s">
        <v>774</v>
      </c>
      <c r="E98" s="119" t="s">
        <v>770</v>
      </c>
    </row>
    <row r="99" spans="1:5">
      <c r="A99" s="117" t="s">
        <v>775</v>
      </c>
      <c r="B99" s="118" t="s">
        <v>776</v>
      </c>
      <c r="C99" s="118" t="s">
        <v>777</v>
      </c>
      <c r="D99" s="118" t="s">
        <v>778</v>
      </c>
      <c r="E99" s="119" t="s">
        <v>770</v>
      </c>
    </row>
    <row r="100" spans="1:5">
      <c r="A100" s="117" t="s">
        <v>779</v>
      </c>
      <c r="B100" s="118" t="s">
        <v>780</v>
      </c>
      <c r="C100" s="118" t="s">
        <v>781</v>
      </c>
      <c r="D100" s="118" t="s">
        <v>782</v>
      </c>
      <c r="E100" s="119" t="s">
        <v>783</v>
      </c>
    </row>
    <row r="101" spans="1:5">
      <c r="A101" s="117" t="s">
        <v>784</v>
      </c>
      <c r="B101" s="118" t="s">
        <v>785</v>
      </c>
      <c r="C101" s="118" t="s">
        <v>786</v>
      </c>
      <c r="D101" s="118" t="s">
        <v>787</v>
      </c>
      <c r="E101" s="119" t="s">
        <v>755</v>
      </c>
    </row>
    <row r="102" spans="1:5">
      <c r="A102" s="122" t="s">
        <v>788</v>
      </c>
      <c r="B102" s="123" t="s">
        <v>789</v>
      </c>
      <c r="C102" s="123" t="s">
        <v>790</v>
      </c>
      <c r="D102" s="123" t="s">
        <v>791</v>
      </c>
      <c r="E102" s="124" t="s">
        <v>792</v>
      </c>
    </row>
  </sheetData>
  <mergeCells count="3">
    <mergeCell ref="C77:E77"/>
    <mergeCell ref="A92:B92"/>
    <mergeCell ref="C92:D9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A455A8-7A7B-46F9-AECB-7A04562039A5}">
  <dimension ref="A1:F39"/>
  <sheetViews>
    <sheetView workbookViewId="0">
      <selection activeCell="F12" sqref="F12"/>
    </sheetView>
  </sheetViews>
  <sheetFormatPr defaultRowHeight="15"/>
  <sheetData>
    <row r="1" spans="1:6" ht="15.75">
      <c r="A1" s="12" t="s">
        <v>793</v>
      </c>
    </row>
    <row r="2" spans="1:6" ht="15.75">
      <c r="A2" s="43" t="s">
        <v>794</v>
      </c>
      <c r="B2" s="44" t="s">
        <v>795</v>
      </c>
      <c r="C2" s="44" t="s">
        <v>796</v>
      </c>
      <c r="D2" s="44" t="s">
        <v>797</v>
      </c>
      <c r="E2" s="44" t="s">
        <v>798</v>
      </c>
      <c r="F2" s="45" t="s">
        <v>799</v>
      </c>
    </row>
    <row r="3" spans="1:6" ht="15.75">
      <c r="A3" s="46" t="s">
        <v>800</v>
      </c>
      <c r="B3" s="47" t="s">
        <v>801</v>
      </c>
      <c r="C3" s="47" t="s">
        <v>174</v>
      </c>
      <c r="D3" s="47" t="s">
        <v>405</v>
      </c>
      <c r="E3" s="47" t="s">
        <v>802</v>
      </c>
      <c r="F3" s="48" t="s">
        <v>595</v>
      </c>
    </row>
    <row r="4" spans="1:6" ht="15.75">
      <c r="A4" s="46" t="s">
        <v>803</v>
      </c>
      <c r="B4" s="47" t="s">
        <v>801</v>
      </c>
      <c r="C4" s="47" t="s">
        <v>174</v>
      </c>
      <c r="D4" s="47" t="s">
        <v>804</v>
      </c>
      <c r="E4" s="47" t="s">
        <v>805</v>
      </c>
      <c r="F4" s="48" t="s">
        <v>634</v>
      </c>
    </row>
    <row r="5" spans="1:6" ht="15.75">
      <c r="A5" s="46" t="s">
        <v>806</v>
      </c>
      <c r="B5" s="47" t="s">
        <v>801</v>
      </c>
      <c r="C5" s="47" t="s">
        <v>174</v>
      </c>
      <c r="D5" s="47" t="s">
        <v>804</v>
      </c>
      <c r="E5" s="47" t="s">
        <v>807</v>
      </c>
      <c r="F5" s="48" t="s">
        <v>179</v>
      </c>
    </row>
    <row r="6" spans="1:6" ht="15.75">
      <c r="A6" s="46" t="s">
        <v>808</v>
      </c>
      <c r="B6" s="47" t="s">
        <v>801</v>
      </c>
      <c r="C6" s="47" t="s">
        <v>174</v>
      </c>
      <c r="D6" s="47" t="s">
        <v>809</v>
      </c>
      <c r="E6" s="47" t="s">
        <v>810</v>
      </c>
      <c r="F6" s="48" t="s">
        <v>196</v>
      </c>
    </row>
    <row r="7" spans="1:6" ht="15.75">
      <c r="A7" s="46" t="s">
        <v>811</v>
      </c>
      <c r="B7" s="47" t="s">
        <v>801</v>
      </c>
      <c r="C7" s="47" t="s">
        <v>595</v>
      </c>
      <c r="D7" s="47" t="s">
        <v>405</v>
      </c>
      <c r="E7" s="47" t="s">
        <v>812</v>
      </c>
      <c r="F7" s="48" t="s">
        <v>595</v>
      </c>
    </row>
    <row r="8" spans="1:6" ht="15.75">
      <c r="A8" s="46" t="s">
        <v>813</v>
      </c>
      <c r="B8" s="47" t="s">
        <v>801</v>
      </c>
      <c r="C8" s="47" t="s">
        <v>595</v>
      </c>
      <c r="D8" s="47" t="s">
        <v>814</v>
      </c>
      <c r="E8" s="47" t="s">
        <v>815</v>
      </c>
      <c r="F8" s="48" t="s">
        <v>634</v>
      </c>
    </row>
    <row r="9" spans="1:6" ht="15.75">
      <c r="A9" s="46" t="s">
        <v>816</v>
      </c>
      <c r="B9" s="47" t="s">
        <v>801</v>
      </c>
      <c r="C9" s="47" t="s">
        <v>595</v>
      </c>
      <c r="D9" s="47" t="s">
        <v>817</v>
      </c>
      <c r="E9" s="47" t="s">
        <v>818</v>
      </c>
      <c r="F9" s="48" t="s">
        <v>179</v>
      </c>
    </row>
    <row r="10" spans="1:6" ht="15.75">
      <c r="A10" s="46" t="s">
        <v>819</v>
      </c>
      <c r="B10" s="47" t="s">
        <v>801</v>
      </c>
      <c r="C10" s="47" t="s">
        <v>595</v>
      </c>
      <c r="D10" s="47" t="s">
        <v>820</v>
      </c>
      <c r="E10" s="47" t="s">
        <v>821</v>
      </c>
      <c r="F10" s="48" t="s">
        <v>196</v>
      </c>
    </row>
    <row r="11" spans="1:6" ht="15.75">
      <c r="A11" s="46" t="s">
        <v>822</v>
      </c>
      <c r="B11" s="47" t="s">
        <v>801</v>
      </c>
      <c r="C11" s="47" t="s">
        <v>634</v>
      </c>
      <c r="D11" s="47" t="s">
        <v>823</v>
      </c>
      <c r="E11" s="47" t="s">
        <v>824</v>
      </c>
      <c r="F11" s="48" t="s">
        <v>595</v>
      </c>
    </row>
    <row r="12" spans="1:6" ht="15.75">
      <c r="A12" s="46" t="s">
        <v>825</v>
      </c>
      <c r="B12" s="47" t="s">
        <v>801</v>
      </c>
      <c r="C12" s="47" t="s">
        <v>634</v>
      </c>
      <c r="D12" s="47" t="s">
        <v>826</v>
      </c>
      <c r="E12" s="47" t="s">
        <v>827</v>
      </c>
      <c r="F12" s="48" t="s">
        <v>179</v>
      </c>
    </row>
    <row r="13" spans="1:6" ht="15.75">
      <c r="A13" s="46" t="s">
        <v>828</v>
      </c>
      <c r="B13" s="47" t="s">
        <v>801</v>
      </c>
      <c r="C13" s="47" t="s">
        <v>634</v>
      </c>
      <c r="D13" s="47" t="s">
        <v>829</v>
      </c>
      <c r="E13" s="47" t="s">
        <v>830</v>
      </c>
      <c r="F13" s="48" t="s">
        <v>634</v>
      </c>
    </row>
    <row r="14" spans="1:6" ht="15.75">
      <c r="A14" s="46" t="s">
        <v>831</v>
      </c>
      <c r="B14" s="47" t="s">
        <v>801</v>
      </c>
      <c r="C14" s="47" t="s">
        <v>634</v>
      </c>
      <c r="D14" s="47" t="s">
        <v>832</v>
      </c>
      <c r="E14" s="47" t="s">
        <v>833</v>
      </c>
      <c r="F14" s="48" t="s">
        <v>196</v>
      </c>
    </row>
    <row r="15" spans="1:6" ht="15.75">
      <c r="A15" s="46" t="s">
        <v>834</v>
      </c>
      <c r="B15" s="47" t="s">
        <v>835</v>
      </c>
      <c r="C15" s="47" t="s">
        <v>196</v>
      </c>
      <c r="D15" s="47" t="s">
        <v>836</v>
      </c>
      <c r="E15" s="47" t="s">
        <v>837</v>
      </c>
      <c r="F15" s="48" t="s">
        <v>595</v>
      </c>
    </row>
    <row r="16" spans="1:6" ht="15.75">
      <c r="A16" s="46" t="s">
        <v>838</v>
      </c>
      <c r="B16" s="47" t="s">
        <v>835</v>
      </c>
      <c r="C16" s="47" t="s">
        <v>196</v>
      </c>
      <c r="D16" s="47" t="s">
        <v>839</v>
      </c>
      <c r="E16" s="47" t="s">
        <v>840</v>
      </c>
      <c r="F16" s="48" t="s">
        <v>179</v>
      </c>
    </row>
    <row r="17" spans="1:6" ht="15.75">
      <c r="A17" s="46" t="s">
        <v>841</v>
      </c>
      <c r="B17" s="47" t="s">
        <v>835</v>
      </c>
      <c r="C17" s="47" t="s">
        <v>196</v>
      </c>
      <c r="D17" s="47" t="s">
        <v>829</v>
      </c>
      <c r="E17" s="47" t="s">
        <v>842</v>
      </c>
      <c r="F17" s="48" t="s">
        <v>634</v>
      </c>
    </row>
    <row r="18" spans="1:6" ht="15.75">
      <c r="A18" s="46" t="s">
        <v>843</v>
      </c>
      <c r="B18" s="47" t="s">
        <v>835</v>
      </c>
      <c r="C18" s="47" t="s">
        <v>196</v>
      </c>
      <c r="D18" s="47" t="s">
        <v>844</v>
      </c>
      <c r="E18" s="47" t="s">
        <v>845</v>
      </c>
      <c r="F18" s="48" t="s">
        <v>196</v>
      </c>
    </row>
    <row r="19" spans="1:6" ht="15.75">
      <c r="A19" s="46" t="s">
        <v>846</v>
      </c>
      <c r="B19" s="47" t="s">
        <v>801</v>
      </c>
      <c r="C19" s="47" t="s">
        <v>237</v>
      </c>
      <c r="D19" s="47" t="s">
        <v>847</v>
      </c>
      <c r="E19" s="47" t="s">
        <v>848</v>
      </c>
      <c r="F19" s="48" t="s">
        <v>634</v>
      </c>
    </row>
    <row r="20" spans="1:6" ht="15.75">
      <c r="A20" s="46" t="s">
        <v>849</v>
      </c>
      <c r="B20" s="47" t="s">
        <v>801</v>
      </c>
      <c r="C20" s="47" t="s">
        <v>237</v>
      </c>
      <c r="D20" s="47" t="s">
        <v>809</v>
      </c>
      <c r="E20" s="47" t="s">
        <v>850</v>
      </c>
      <c r="F20" s="48" t="s">
        <v>595</v>
      </c>
    </row>
    <row r="21" spans="1:6" ht="15.75">
      <c r="A21" s="46" t="s">
        <v>851</v>
      </c>
      <c r="B21" s="47" t="s">
        <v>801</v>
      </c>
      <c r="C21" s="47" t="s">
        <v>237</v>
      </c>
      <c r="D21" s="47" t="s">
        <v>844</v>
      </c>
      <c r="E21" s="47" t="s">
        <v>852</v>
      </c>
      <c r="F21" s="48" t="s">
        <v>196</v>
      </c>
    </row>
    <row r="22" spans="1:6" ht="15.75">
      <c r="A22" s="46" t="s">
        <v>853</v>
      </c>
      <c r="B22" s="47" t="s">
        <v>801</v>
      </c>
      <c r="C22" s="47" t="s">
        <v>237</v>
      </c>
      <c r="D22" s="47" t="s">
        <v>832</v>
      </c>
      <c r="E22" s="47" t="s">
        <v>854</v>
      </c>
      <c r="F22" s="48" t="s">
        <v>179</v>
      </c>
    </row>
    <row r="23" spans="1:6" ht="15.75">
      <c r="A23" s="46" t="s">
        <v>855</v>
      </c>
      <c r="B23" s="47" t="s">
        <v>801</v>
      </c>
      <c r="C23" s="47" t="s">
        <v>171</v>
      </c>
      <c r="D23" s="47" t="s">
        <v>856</v>
      </c>
      <c r="E23" s="47" t="s">
        <v>857</v>
      </c>
      <c r="F23" s="48" t="s">
        <v>595</v>
      </c>
    </row>
    <row r="24" spans="1:6" ht="15.75">
      <c r="A24" s="46" t="s">
        <v>858</v>
      </c>
      <c r="B24" s="47" t="s">
        <v>801</v>
      </c>
      <c r="C24" s="47" t="s">
        <v>171</v>
      </c>
      <c r="D24" s="47" t="s">
        <v>826</v>
      </c>
      <c r="E24" s="47" t="s">
        <v>859</v>
      </c>
      <c r="F24" s="48" t="s">
        <v>179</v>
      </c>
    </row>
    <row r="25" spans="1:6" ht="15.75">
      <c r="A25" s="46" t="s">
        <v>860</v>
      </c>
      <c r="B25" s="47" t="s">
        <v>801</v>
      </c>
      <c r="C25" s="47" t="s">
        <v>171</v>
      </c>
      <c r="D25" s="47" t="s">
        <v>804</v>
      </c>
      <c r="E25" s="47" t="s">
        <v>861</v>
      </c>
      <c r="F25" s="48" t="s">
        <v>634</v>
      </c>
    </row>
    <row r="26" spans="1:6" ht="15.75">
      <c r="A26" s="46" t="s">
        <v>862</v>
      </c>
      <c r="B26" s="47" t="s">
        <v>801</v>
      </c>
      <c r="C26" s="47" t="s">
        <v>171</v>
      </c>
      <c r="D26" s="47" t="s">
        <v>844</v>
      </c>
      <c r="E26" s="47" t="s">
        <v>863</v>
      </c>
      <c r="F26" s="48" t="s">
        <v>196</v>
      </c>
    </row>
    <row r="27" spans="1:6" ht="15.75">
      <c r="A27" s="46" t="s">
        <v>864</v>
      </c>
      <c r="B27" s="47" t="s">
        <v>835</v>
      </c>
      <c r="C27" s="47" t="s">
        <v>865</v>
      </c>
      <c r="D27" s="47" t="s">
        <v>866</v>
      </c>
      <c r="E27" s="47" t="s">
        <v>867</v>
      </c>
      <c r="F27" s="48" t="s">
        <v>595</v>
      </c>
    </row>
    <row r="28" spans="1:6" ht="15.75">
      <c r="A28" s="46" t="s">
        <v>868</v>
      </c>
      <c r="B28" s="47" t="s">
        <v>835</v>
      </c>
      <c r="C28" s="47" t="s">
        <v>865</v>
      </c>
      <c r="D28" s="47" t="s">
        <v>809</v>
      </c>
      <c r="E28" s="47" t="s">
        <v>869</v>
      </c>
      <c r="F28" s="48" t="s">
        <v>634</v>
      </c>
    </row>
    <row r="29" spans="1:6" ht="15.75">
      <c r="A29" s="46" t="s">
        <v>870</v>
      </c>
      <c r="B29" s="47" t="s">
        <v>835</v>
      </c>
      <c r="C29" s="47" t="s">
        <v>865</v>
      </c>
      <c r="D29" s="47" t="s">
        <v>871</v>
      </c>
      <c r="E29" s="47" t="s">
        <v>872</v>
      </c>
      <c r="F29" s="48" t="s">
        <v>179</v>
      </c>
    </row>
    <row r="30" spans="1:6" ht="15.75">
      <c r="A30" s="46" t="s">
        <v>873</v>
      </c>
      <c r="B30" s="47" t="s">
        <v>835</v>
      </c>
      <c r="C30" s="47" t="s">
        <v>865</v>
      </c>
      <c r="D30" s="47" t="s">
        <v>820</v>
      </c>
      <c r="E30" s="47" t="s">
        <v>874</v>
      </c>
      <c r="F30" s="48" t="s">
        <v>196</v>
      </c>
    </row>
    <row r="31" spans="1:6" ht="15.75">
      <c r="A31" s="46" t="s">
        <v>875</v>
      </c>
      <c r="B31" s="47" t="s">
        <v>835</v>
      </c>
      <c r="C31" s="47" t="s">
        <v>876</v>
      </c>
      <c r="D31" s="47" t="s">
        <v>847</v>
      </c>
      <c r="E31" s="47" t="s">
        <v>877</v>
      </c>
      <c r="F31" s="48" t="s">
        <v>595</v>
      </c>
    </row>
    <row r="32" spans="1:6" ht="15.75">
      <c r="A32" s="46" t="s">
        <v>878</v>
      </c>
      <c r="B32" s="47" t="s">
        <v>835</v>
      </c>
      <c r="C32" s="47" t="s">
        <v>876</v>
      </c>
      <c r="D32" s="47" t="s">
        <v>826</v>
      </c>
      <c r="E32" s="47" t="s">
        <v>879</v>
      </c>
      <c r="F32" s="48" t="s">
        <v>179</v>
      </c>
    </row>
    <row r="33" spans="1:6" ht="15.75">
      <c r="A33" s="46" t="s">
        <v>880</v>
      </c>
      <c r="B33" s="47" t="s">
        <v>835</v>
      </c>
      <c r="C33" s="47" t="s">
        <v>876</v>
      </c>
      <c r="D33" s="47" t="s">
        <v>829</v>
      </c>
      <c r="E33" s="47" t="s">
        <v>881</v>
      </c>
      <c r="F33" s="48" t="s">
        <v>634</v>
      </c>
    </row>
    <row r="34" spans="1:6" ht="15.75">
      <c r="A34" s="46" t="s">
        <v>882</v>
      </c>
      <c r="B34" s="47" t="s">
        <v>835</v>
      </c>
      <c r="C34" s="47" t="s">
        <v>876</v>
      </c>
      <c r="D34" s="47" t="s">
        <v>844</v>
      </c>
      <c r="E34" s="47" t="s">
        <v>883</v>
      </c>
      <c r="F34" s="48" t="s">
        <v>196</v>
      </c>
    </row>
    <row r="35" spans="1:6" ht="15.75">
      <c r="A35" s="46" t="s">
        <v>884</v>
      </c>
      <c r="B35" s="47" t="s">
        <v>801</v>
      </c>
      <c r="C35" s="47" t="s">
        <v>885</v>
      </c>
      <c r="D35" s="47" t="s">
        <v>886</v>
      </c>
      <c r="E35" s="47" t="s">
        <v>887</v>
      </c>
      <c r="F35" s="48" t="s">
        <v>196</v>
      </c>
    </row>
    <row r="36" spans="1:6" ht="15.75">
      <c r="A36" s="46" t="s">
        <v>888</v>
      </c>
      <c r="B36" s="47" t="s">
        <v>835</v>
      </c>
      <c r="C36" s="47" t="s">
        <v>296</v>
      </c>
      <c r="D36" s="47" t="s">
        <v>889</v>
      </c>
      <c r="E36" s="47" t="s">
        <v>890</v>
      </c>
      <c r="F36" s="48" t="s">
        <v>595</v>
      </c>
    </row>
    <row r="37" spans="1:6" ht="15.75">
      <c r="A37" s="46" t="s">
        <v>891</v>
      </c>
      <c r="B37" s="47" t="s">
        <v>835</v>
      </c>
      <c r="C37" s="47" t="s">
        <v>296</v>
      </c>
      <c r="D37" s="47" t="s">
        <v>892</v>
      </c>
      <c r="E37" s="47" t="s">
        <v>893</v>
      </c>
      <c r="F37" s="48" t="s">
        <v>179</v>
      </c>
    </row>
    <row r="38" spans="1:6" ht="15.75">
      <c r="A38" s="46" t="s">
        <v>894</v>
      </c>
      <c r="B38" s="47" t="s">
        <v>835</v>
      </c>
      <c r="C38" s="47" t="s">
        <v>296</v>
      </c>
      <c r="D38" s="47" t="s">
        <v>829</v>
      </c>
      <c r="E38" s="47" t="s">
        <v>895</v>
      </c>
      <c r="F38" s="48" t="s">
        <v>196</v>
      </c>
    </row>
    <row r="39" spans="1:6" ht="15.75">
      <c r="A39" s="49" t="s">
        <v>896</v>
      </c>
      <c r="B39" s="50" t="s">
        <v>835</v>
      </c>
      <c r="C39" s="50" t="s">
        <v>296</v>
      </c>
      <c r="D39" s="50" t="s">
        <v>897</v>
      </c>
      <c r="E39" s="50" t="s">
        <v>898</v>
      </c>
      <c r="F39" s="51" t="s">
        <v>634</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DD2085-6A10-49F7-8EB5-709CF74283E6}">
  <dimension ref="A1:O123"/>
  <sheetViews>
    <sheetView workbookViewId="0"/>
  </sheetViews>
  <sheetFormatPr defaultRowHeight="15"/>
  <cols>
    <col min="1" max="1" width="9.5703125" customWidth="1"/>
    <col min="2" max="2" width="9.42578125" customWidth="1"/>
    <col min="3" max="3" width="9" customWidth="1"/>
    <col min="5" max="5" width="10.5703125" customWidth="1"/>
    <col min="6" max="6" width="10.42578125" customWidth="1"/>
    <col min="7" max="7" width="9.28515625" customWidth="1"/>
    <col min="9" max="9" width="9.5703125" customWidth="1"/>
    <col min="10" max="11" width="9.7109375" customWidth="1"/>
    <col min="13" max="13" width="9.42578125" customWidth="1"/>
    <col min="14" max="14" width="9.85546875" customWidth="1"/>
    <col min="15" max="15" width="10.42578125" customWidth="1"/>
  </cols>
  <sheetData>
    <row r="1" spans="1:15" ht="33.75" customHeight="1">
      <c r="A1" s="91" t="s">
        <v>899</v>
      </c>
    </row>
    <row r="2" spans="1:15" ht="15.75">
      <c r="A2" s="96" t="s">
        <v>900</v>
      </c>
      <c r="B2" s="81"/>
      <c r="C2" s="82"/>
      <c r="D2" s="93"/>
      <c r="E2" s="95" t="s">
        <v>901</v>
      </c>
      <c r="F2" s="93"/>
      <c r="G2" s="94"/>
      <c r="H2" s="93"/>
      <c r="I2" s="92" t="s">
        <v>902</v>
      </c>
      <c r="J2" s="93"/>
      <c r="K2" s="94"/>
      <c r="L2" s="93"/>
      <c r="M2" s="92" t="s">
        <v>903</v>
      </c>
      <c r="N2" s="93"/>
      <c r="O2" s="94"/>
    </row>
    <row r="3" spans="1:15" ht="15.75">
      <c r="A3" s="88" t="s">
        <v>904</v>
      </c>
      <c r="B3" s="89" t="s">
        <v>905</v>
      </c>
      <c r="C3" s="90" t="s">
        <v>906</v>
      </c>
      <c r="D3" s="98"/>
      <c r="E3" s="88" t="s">
        <v>904</v>
      </c>
      <c r="F3" s="89" t="s">
        <v>905</v>
      </c>
      <c r="G3" s="90" t="s">
        <v>906</v>
      </c>
      <c r="H3" s="98"/>
      <c r="I3" s="88" t="s">
        <v>904</v>
      </c>
      <c r="J3" s="89" t="s">
        <v>905</v>
      </c>
      <c r="K3" s="90" t="s">
        <v>906</v>
      </c>
      <c r="L3" s="98"/>
      <c r="M3" s="88" t="s">
        <v>904</v>
      </c>
      <c r="N3" s="89" t="s">
        <v>905</v>
      </c>
      <c r="O3" s="90" t="s">
        <v>906</v>
      </c>
    </row>
    <row r="4" spans="1:15" ht="15.75">
      <c r="A4" s="83" t="s">
        <v>139</v>
      </c>
      <c r="B4" s="80" t="s">
        <v>907</v>
      </c>
      <c r="C4" s="84">
        <v>-0.82588859999999997</v>
      </c>
      <c r="E4" s="83" t="s">
        <v>133</v>
      </c>
      <c r="F4" s="80" t="s">
        <v>908</v>
      </c>
      <c r="G4" s="84">
        <v>-0.805365</v>
      </c>
      <c r="I4" s="83" t="s">
        <v>736</v>
      </c>
      <c r="J4" s="80" t="s">
        <v>909</v>
      </c>
      <c r="K4" s="84">
        <v>-0.84922030000000004</v>
      </c>
      <c r="M4" s="83" t="s">
        <v>134</v>
      </c>
      <c r="N4" s="80" t="s">
        <v>736</v>
      </c>
      <c r="O4" s="84">
        <v>-0.71208470000000001</v>
      </c>
    </row>
    <row r="5" spans="1:15" ht="15.75">
      <c r="A5" s="83" t="s">
        <v>910</v>
      </c>
      <c r="B5" s="80" t="s">
        <v>909</v>
      </c>
      <c r="C5" s="84">
        <v>-0.812554</v>
      </c>
      <c r="E5" s="83" t="s">
        <v>141</v>
      </c>
      <c r="F5" s="80" t="s">
        <v>736</v>
      </c>
      <c r="G5" s="84">
        <v>-0.75580689999999995</v>
      </c>
      <c r="I5" s="83" t="s">
        <v>910</v>
      </c>
      <c r="J5" s="80" t="s">
        <v>909</v>
      </c>
      <c r="K5" s="84">
        <v>-0.79925009999999996</v>
      </c>
      <c r="M5" s="83" t="s">
        <v>907</v>
      </c>
      <c r="N5" s="80" t="s">
        <v>909</v>
      </c>
      <c r="O5" s="84">
        <v>-0.67212709999999998</v>
      </c>
    </row>
    <row r="6" spans="1:15" ht="15.75">
      <c r="A6" s="83" t="s">
        <v>908</v>
      </c>
      <c r="B6" s="80" t="s">
        <v>909</v>
      </c>
      <c r="C6" s="84">
        <v>-0.78306030000000004</v>
      </c>
      <c r="E6" s="83" t="s">
        <v>911</v>
      </c>
      <c r="F6" s="80" t="s">
        <v>909</v>
      </c>
      <c r="G6" s="84">
        <v>-0.75452730000000001</v>
      </c>
      <c r="I6" s="83" t="s">
        <v>81</v>
      </c>
      <c r="J6" s="80" t="s">
        <v>139</v>
      </c>
      <c r="K6" s="84">
        <v>-0.75827460000000002</v>
      </c>
      <c r="M6" s="83" t="s">
        <v>141</v>
      </c>
      <c r="N6" s="80" t="s">
        <v>736</v>
      </c>
      <c r="O6" s="84">
        <v>-0.63938189999999995</v>
      </c>
    </row>
    <row r="7" spans="1:15" ht="15.75">
      <c r="A7" s="83" t="s">
        <v>736</v>
      </c>
      <c r="B7" s="80" t="s">
        <v>909</v>
      </c>
      <c r="C7" s="84">
        <v>-0.74723580000000001</v>
      </c>
      <c r="E7" s="83" t="s">
        <v>734</v>
      </c>
      <c r="F7" s="80" t="s">
        <v>909</v>
      </c>
      <c r="G7" s="84">
        <v>-0.68887640000000006</v>
      </c>
      <c r="I7" s="83" t="s">
        <v>912</v>
      </c>
      <c r="J7" s="80" t="s">
        <v>909</v>
      </c>
      <c r="K7" s="84">
        <v>-0.71650340000000001</v>
      </c>
      <c r="M7" s="83" t="s">
        <v>81</v>
      </c>
      <c r="N7" s="80" t="s">
        <v>139</v>
      </c>
      <c r="O7" s="84">
        <v>-0.60175970000000001</v>
      </c>
    </row>
    <row r="8" spans="1:15" ht="15.75">
      <c r="A8" s="83" t="s">
        <v>734</v>
      </c>
      <c r="B8" s="80" t="s">
        <v>909</v>
      </c>
      <c r="C8" s="84">
        <v>-0.73048939999999996</v>
      </c>
      <c r="E8" s="83" t="s">
        <v>736</v>
      </c>
      <c r="F8" s="80" t="s">
        <v>909</v>
      </c>
      <c r="G8" s="84">
        <v>-0.62895380000000001</v>
      </c>
      <c r="I8" s="83" t="s">
        <v>139</v>
      </c>
      <c r="J8" s="80" t="s">
        <v>913</v>
      </c>
      <c r="K8" s="84">
        <v>-0.67348960000000002</v>
      </c>
      <c r="M8" s="83" t="s">
        <v>911</v>
      </c>
      <c r="N8" s="80" t="s">
        <v>914</v>
      </c>
      <c r="O8" s="84">
        <v>-0.56563569999999996</v>
      </c>
    </row>
    <row r="9" spans="1:15" ht="15.75">
      <c r="A9" s="83" t="s">
        <v>913</v>
      </c>
      <c r="B9" s="80" t="s">
        <v>909</v>
      </c>
      <c r="C9" s="84">
        <v>-0.72656549999999998</v>
      </c>
      <c r="E9" s="83" t="s">
        <v>81</v>
      </c>
      <c r="F9" s="80" t="s">
        <v>736</v>
      </c>
      <c r="G9" s="84">
        <v>-0.61979110000000004</v>
      </c>
      <c r="I9" s="83" t="s">
        <v>141</v>
      </c>
      <c r="J9" s="80" t="s">
        <v>907</v>
      </c>
      <c r="K9" s="84">
        <v>-0.66892280000000004</v>
      </c>
      <c r="M9" s="83" t="s">
        <v>139</v>
      </c>
      <c r="N9" s="80" t="s">
        <v>907</v>
      </c>
      <c r="O9" s="84">
        <v>-0.56300039999999996</v>
      </c>
    </row>
    <row r="10" spans="1:15" ht="15.75">
      <c r="A10" s="83" t="s">
        <v>914</v>
      </c>
      <c r="B10" s="80" t="s">
        <v>909</v>
      </c>
      <c r="C10" s="84">
        <v>-0.70700479999999999</v>
      </c>
      <c r="E10" s="83" t="s">
        <v>81</v>
      </c>
      <c r="F10" s="80" t="s">
        <v>133</v>
      </c>
      <c r="G10" s="84">
        <v>-0.61498710000000001</v>
      </c>
      <c r="I10" s="83" t="s">
        <v>141</v>
      </c>
      <c r="J10" s="80" t="s">
        <v>908</v>
      </c>
      <c r="K10" s="84">
        <v>-0.63917469999999998</v>
      </c>
      <c r="M10" s="83" t="s">
        <v>81</v>
      </c>
      <c r="N10" s="80" t="s">
        <v>736</v>
      </c>
      <c r="O10" s="84">
        <v>-0.5593205</v>
      </c>
    </row>
    <row r="11" spans="1:15" ht="15.75">
      <c r="A11" s="83" t="s">
        <v>141</v>
      </c>
      <c r="B11" s="80" t="s">
        <v>734</v>
      </c>
      <c r="C11" s="84">
        <v>-0.64663119999999996</v>
      </c>
      <c r="E11" s="83" t="s">
        <v>81</v>
      </c>
      <c r="F11" s="80" t="s">
        <v>915</v>
      </c>
      <c r="G11" s="84">
        <v>-0.60431999999999997</v>
      </c>
      <c r="I11" s="83" t="s">
        <v>133</v>
      </c>
      <c r="J11" s="80" t="s">
        <v>912</v>
      </c>
      <c r="K11" s="84">
        <v>-0.63879719999999995</v>
      </c>
      <c r="M11" s="83" t="s">
        <v>914</v>
      </c>
      <c r="N11" s="80" t="s">
        <v>907</v>
      </c>
      <c r="O11" s="84">
        <v>-0.55409390000000003</v>
      </c>
    </row>
    <row r="12" spans="1:15" ht="15.75">
      <c r="A12" s="83" t="s">
        <v>133</v>
      </c>
      <c r="B12" s="80" t="s">
        <v>909</v>
      </c>
      <c r="C12" s="84">
        <v>-0.64458190000000004</v>
      </c>
      <c r="E12" s="83" t="s">
        <v>910</v>
      </c>
      <c r="F12" s="80" t="s">
        <v>909</v>
      </c>
      <c r="G12" s="84">
        <v>-0.52541159999999998</v>
      </c>
      <c r="I12" s="83" t="s">
        <v>133</v>
      </c>
      <c r="J12" s="80" t="s">
        <v>910</v>
      </c>
      <c r="K12" s="84">
        <v>-0.62682740000000003</v>
      </c>
      <c r="M12" s="83" t="s">
        <v>907</v>
      </c>
      <c r="N12" s="80" t="s">
        <v>913</v>
      </c>
      <c r="O12" s="84">
        <v>-0.5382924</v>
      </c>
    </row>
    <row r="13" spans="1:15" ht="15.75">
      <c r="A13" s="83" t="s">
        <v>141</v>
      </c>
      <c r="B13" s="80" t="s">
        <v>914</v>
      </c>
      <c r="C13" s="84">
        <v>-0.62960799999999995</v>
      </c>
      <c r="E13" s="83" t="s">
        <v>141</v>
      </c>
      <c r="F13" s="80" t="s">
        <v>911</v>
      </c>
      <c r="G13" s="84">
        <v>-0.49922680000000003</v>
      </c>
      <c r="I13" s="83" t="s">
        <v>134</v>
      </c>
      <c r="J13" s="80" t="s">
        <v>139</v>
      </c>
      <c r="K13" s="84">
        <v>-0.61594559999999998</v>
      </c>
      <c r="M13" s="83" t="s">
        <v>81</v>
      </c>
      <c r="N13" s="80" t="s">
        <v>908</v>
      </c>
      <c r="O13" s="84">
        <v>-0.48928430000000001</v>
      </c>
    </row>
    <row r="14" spans="1:15" ht="15.75">
      <c r="A14" s="83" t="s">
        <v>907</v>
      </c>
      <c r="B14" s="80" t="s">
        <v>909</v>
      </c>
      <c r="C14" s="84">
        <v>-0.6277414</v>
      </c>
      <c r="E14" s="83" t="s">
        <v>914</v>
      </c>
      <c r="F14" s="80" t="s">
        <v>909</v>
      </c>
      <c r="G14" s="84">
        <v>-0.48358380000000001</v>
      </c>
      <c r="I14" s="83" t="s">
        <v>134</v>
      </c>
      <c r="J14" s="80" t="s">
        <v>909</v>
      </c>
      <c r="K14" s="84">
        <v>-0.60953760000000001</v>
      </c>
      <c r="M14" s="83" t="s">
        <v>915</v>
      </c>
      <c r="N14" s="80" t="s">
        <v>908</v>
      </c>
      <c r="O14" s="84">
        <v>-0.44235150000000001</v>
      </c>
    </row>
    <row r="15" spans="1:15" ht="15.75">
      <c r="A15" s="83" t="s">
        <v>912</v>
      </c>
      <c r="B15" s="80" t="s">
        <v>909</v>
      </c>
      <c r="C15" s="84">
        <v>-0.62476640000000006</v>
      </c>
      <c r="E15" s="83" t="s">
        <v>913</v>
      </c>
      <c r="F15" s="80" t="s">
        <v>909</v>
      </c>
      <c r="G15" s="84">
        <v>-0.47426079999999998</v>
      </c>
      <c r="I15" s="83" t="s">
        <v>141</v>
      </c>
      <c r="J15" s="80" t="s">
        <v>910</v>
      </c>
      <c r="K15" s="84">
        <v>-0.53135730000000003</v>
      </c>
      <c r="M15" s="83" t="s">
        <v>134</v>
      </c>
      <c r="N15" s="80" t="s">
        <v>914</v>
      </c>
      <c r="O15" s="84">
        <v>-0.44025229999999999</v>
      </c>
    </row>
    <row r="16" spans="1:15" ht="15.75">
      <c r="A16" s="83" t="s">
        <v>81</v>
      </c>
      <c r="B16" s="80" t="s">
        <v>910</v>
      </c>
      <c r="C16" s="84">
        <v>-0.61576869999999995</v>
      </c>
      <c r="E16" s="83" t="s">
        <v>133</v>
      </c>
      <c r="F16" s="80" t="s">
        <v>912</v>
      </c>
      <c r="G16" s="84">
        <v>-0.47221980000000002</v>
      </c>
      <c r="I16" s="83" t="s">
        <v>139</v>
      </c>
      <c r="J16" s="80" t="s">
        <v>734</v>
      </c>
      <c r="K16" s="84">
        <v>-0.48524669999999998</v>
      </c>
      <c r="M16" s="83" t="s">
        <v>912</v>
      </c>
      <c r="N16" s="80" t="s">
        <v>914</v>
      </c>
      <c r="O16" s="84">
        <v>-0.4339211</v>
      </c>
    </row>
    <row r="17" spans="1:15" ht="15.75">
      <c r="A17" s="83" t="s">
        <v>141</v>
      </c>
      <c r="B17" s="80" t="s">
        <v>911</v>
      </c>
      <c r="C17" s="84">
        <v>-0.60120450000000003</v>
      </c>
      <c r="E17" s="83" t="s">
        <v>141</v>
      </c>
      <c r="F17" s="80" t="s">
        <v>914</v>
      </c>
      <c r="G17" s="84">
        <v>-0.45258670000000001</v>
      </c>
      <c r="I17" s="83" t="s">
        <v>139</v>
      </c>
      <c r="J17" s="80" t="s">
        <v>911</v>
      </c>
      <c r="K17" s="84">
        <v>-0.48347449999999997</v>
      </c>
      <c r="M17" s="83" t="s">
        <v>915</v>
      </c>
      <c r="N17" s="80" t="s">
        <v>736</v>
      </c>
      <c r="O17" s="84">
        <v>-0.40726590000000001</v>
      </c>
    </row>
    <row r="18" spans="1:15" ht="15.75">
      <c r="A18" s="83" t="s">
        <v>134</v>
      </c>
      <c r="B18" s="80" t="s">
        <v>139</v>
      </c>
      <c r="C18" s="84">
        <v>-0.56111739999999999</v>
      </c>
      <c r="E18" s="83" t="s">
        <v>908</v>
      </c>
      <c r="F18" s="80" t="s">
        <v>909</v>
      </c>
      <c r="G18" s="84">
        <v>-0.43335820000000003</v>
      </c>
      <c r="I18" s="83" t="s">
        <v>81</v>
      </c>
      <c r="J18" s="80" t="s">
        <v>907</v>
      </c>
      <c r="K18" s="84">
        <v>-0.4653118</v>
      </c>
      <c r="M18" s="83" t="s">
        <v>134</v>
      </c>
      <c r="N18" s="80" t="s">
        <v>908</v>
      </c>
      <c r="O18" s="84">
        <v>-0.40551130000000002</v>
      </c>
    </row>
    <row r="19" spans="1:15" ht="15.75">
      <c r="A19" s="83" t="s">
        <v>141</v>
      </c>
      <c r="B19" s="80" t="s">
        <v>736</v>
      </c>
      <c r="C19" s="84">
        <v>-0.55422179999999999</v>
      </c>
      <c r="E19" s="83" t="s">
        <v>141</v>
      </c>
      <c r="F19" s="80" t="s">
        <v>915</v>
      </c>
      <c r="G19" s="84">
        <v>-0.41191489999999997</v>
      </c>
      <c r="I19" s="83" t="s">
        <v>133</v>
      </c>
      <c r="J19" s="80" t="s">
        <v>736</v>
      </c>
      <c r="K19" s="84">
        <v>-0.4630727</v>
      </c>
      <c r="M19" s="83" t="s">
        <v>81</v>
      </c>
      <c r="N19" s="80" t="s">
        <v>914</v>
      </c>
      <c r="O19" s="84">
        <v>-0.40530460000000001</v>
      </c>
    </row>
    <row r="20" spans="1:15" ht="15.75">
      <c r="A20" s="83" t="s">
        <v>134</v>
      </c>
      <c r="B20" s="80" t="s">
        <v>141</v>
      </c>
      <c r="C20" s="84">
        <v>-0.54675969999999996</v>
      </c>
      <c r="E20" s="83" t="s">
        <v>912</v>
      </c>
      <c r="F20" s="80" t="s">
        <v>909</v>
      </c>
      <c r="G20" s="84">
        <v>-0.39709830000000002</v>
      </c>
      <c r="I20" s="83" t="s">
        <v>908</v>
      </c>
      <c r="J20" s="80" t="s">
        <v>909</v>
      </c>
      <c r="K20" s="84">
        <v>-0.44271300000000002</v>
      </c>
      <c r="M20" s="83" t="s">
        <v>133</v>
      </c>
      <c r="N20" s="80" t="s">
        <v>139</v>
      </c>
      <c r="O20" s="84">
        <v>-0.40019280000000002</v>
      </c>
    </row>
    <row r="21" spans="1:15" ht="15.75">
      <c r="A21" s="83" t="s">
        <v>139</v>
      </c>
      <c r="B21" s="80" t="s">
        <v>734</v>
      </c>
      <c r="C21" s="84">
        <v>-0.53856020000000004</v>
      </c>
      <c r="E21" s="83" t="s">
        <v>134</v>
      </c>
      <c r="F21" s="80" t="s">
        <v>909</v>
      </c>
      <c r="G21" s="84">
        <v>-0.3928895</v>
      </c>
      <c r="I21" s="83" t="s">
        <v>133</v>
      </c>
      <c r="J21" s="80" t="s">
        <v>134</v>
      </c>
      <c r="K21" s="84">
        <v>-0.43308410000000003</v>
      </c>
      <c r="M21" s="83" t="s">
        <v>908</v>
      </c>
      <c r="N21" s="80" t="s">
        <v>907</v>
      </c>
      <c r="O21" s="84">
        <v>-0.39478439999999998</v>
      </c>
    </row>
    <row r="22" spans="1:15" ht="15.75">
      <c r="A22" s="83" t="s">
        <v>139</v>
      </c>
      <c r="B22" s="80" t="s">
        <v>911</v>
      </c>
      <c r="C22" s="84">
        <v>-0.53623019999999999</v>
      </c>
      <c r="E22" s="83" t="s">
        <v>81</v>
      </c>
      <c r="F22" s="80" t="s">
        <v>914</v>
      </c>
      <c r="G22" s="84">
        <v>-0.38097239999999999</v>
      </c>
      <c r="I22" s="83" t="s">
        <v>139</v>
      </c>
      <c r="J22" s="80" t="s">
        <v>914</v>
      </c>
      <c r="K22" s="84">
        <v>-0.41443550000000001</v>
      </c>
      <c r="M22" s="83" t="s">
        <v>915</v>
      </c>
      <c r="N22" s="80" t="s">
        <v>909</v>
      </c>
      <c r="O22" s="84">
        <v>-0.39085500000000001</v>
      </c>
    </row>
    <row r="23" spans="1:15" ht="15.75">
      <c r="A23" s="83" t="s">
        <v>139</v>
      </c>
      <c r="B23" s="80" t="s">
        <v>736</v>
      </c>
      <c r="C23" s="84">
        <v>-0.53615880000000005</v>
      </c>
      <c r="E23" s="83" t="s">
        <v>133</v>
      </c>
      <c r="F23" s="80" t="s">
        <v>141</v>
      </c>
      <c r="G23" s="84">
        <v>-0.37201459999999997</v>
      </c>
      <c r="I23" s="83" t="s">
        <v>139</v>
      </c>
      <c r="J23" s="80" t="s">
        <v>915</v>
      </c>
      <c r="K23" s="84">
        <v>-0.40571550000000001</v>
      </c>
      <c r="M23" s="83" t="s">
        <v>908</v>
      </c>
      <c r="N23" s="80" t="s">
        <v>911</v>
      </c>
      <c r="O23" s="84">
        <v>-0.36316470000000001</v>
      </c>
    </row>
    <row r="24" spans="1:15" ht="15.75">
      <c r="A24" s="83" t="s">
        <v>911</v>
      </c>
      <c r="B24" s="80" t="s">
        <v>909</v>
      </c>
      <c r="C24" s="84">
        <v>-0.53574999999999995</v>
      </c>
      <c r="E24" s="83" t="s">
        <v>133</v>
      </c>
      <c r="F24" s="80" t="s">
        <v>910</v>
      </c>
      <c r="G24" s="84">
        <v>-0.3661471</v>
      </c>
      <c r="I24" s="83" t="s">
        <v>734</v>
      </c>
      <c r="J24" s="80" t="s">
        <v>907</v>
      </c>
      <c r="K24" s="84">
        <v>-0.40302130000000003</v>
      </c>
      <c r="M24" s="83" t="s">
        <v>141</v>
      </c>
      <c r="N24" s="80" t="s">
        <v>914</v>
      </c>
      <c r="O24" s="84">
        <v>-0.33898489999999998</v>
      </c>
    </row>
    <row r="25" spans="1:15" ht="15.75">
      <c r="A25" s="83" t="s">
        <v>139</v>
      </c>
      <c r="B25" s="80" t="s">
        <v>908</v>
      </c>
      <c r="C25" s="84">
        <v>-0.53531150000000005</v>
      </c>
      <c r="E25" s="83" t="s">
        <v>907</v>
      </c>
      <c r="F25" s="80" t="s">
        <v>909</v>
      </c>
      <c r="G25" s="84">
        <v>-0.3636646</v>
      </c>
      <c r="I25" s="83" t="s">
        <v>911</v>
      </c>
      <c r="J25" s="80" t="s">
        <v>909</v>
      </c>
      <c r="K25" s="84">
        <v>-0.39680670000000001</v>
      </c>
      <c r="M25" s="83" t="s">
        <v>907</v>
      </c>
      <c r="N25" s="80" t="s">
        <v>736</v>
      </c>
      <c r="O25" s="84">
        <v>-0.33583449999999998</v>
      </c>
    </row>
    <row r="26" spans="1:15" ht="15.75">
      <c r="A26" s="83" t="s">
        <v>915</v>
      </c>
      <c r="B26" s="80" t="s">
        <v>913</v>
      </c>
      <c r="C26" s="84">
        <v>-0.52274330000000002</v>
      </c>
      <c r="E26" s="83" t="s">
        <v>133</v>
      </c>
      <c r="F26" s="80" t="s">
        <v>911</v>
      </c>
      <c r="G26" s="84">
        <v>-0.32855440000000002</v>
      </c>
      <c r="I26" s="83" t="s">
        <v>907</v>
      </c>
      <c r="J26" s="80" t="s">
        <v>909</v>
      </c>
      <c r="K26" s="84">
        <v>-0.38814110000000002</v>
      </c>
      <c r="M26" s="83" t="s">
        <v>133</v>
      </c>
      <c r="N26" s="80" t="s">
        <v>911</v>
      </c>
      <c r="O26" s="84">
        <v>-0.33310529999999999</v>
      </c>
    </row>
    <row r="27" spans="1:15" ht="15.75">
      <c r="A27" s="83" t="s">
        <v>141</v>
      </c>
      <c r="B27" s="80" t="s">
        <v>912</v>
      </c>
      <c r="C27" s="84">
        <v>-0.50522020000000001</v>
      </c>
      <c r="E27" s="83" t="s">
        <v>134</v>
      </c>
      <c r="F27" s="80" t="s">
        <v>141</v>
      </c>
      <c r="G27" s="84">
        <v>-0.31960840000000001</v>
      </c>
      <c r="I27" s="83" t="s">
        <v>139</v>
      </c>
      <c r="J27" s="80" t="s">
        <v>141</v>
      </c>
      <c r="K27" s="84">
        <v>-0.38729360000000002</v>
      </c>
      <c r="M27" s="83" t="s">
        <v>910</v>
      </c>
      <c r="N27" s="80" t="s">
        <v>736</v>
      </c>
      <c r="O27" s="84">
        <v>-0.3229417</v>
      </c>
    </row>
    <row r="28" spans="1:15" ht="15.75">
      <c r="A28" s="83" t="s">
        <v>81</v>
      </c>
      <c r="B28" s="80" t="s">
        <v>133</v>
      </c>
      <c r="C28" s="84">
        <v>-0.49854759999999998</v>
      </c>
      <c r="E28" s="83" t="s">
        <v>141</v>
      </c>
      <c r="F28" s="80" t="s">
        <v>912</v>
      </c>
      <c r="G28" s="84">
        <v>-0.30848409999999998</v>
      </c>
      <c r="I28" s="83" t="s">
        <v>81</v>
      </c>
      <c r="J28" s="80" t="s">
        <v>133</v>
      </c>
      <c r="K28" s="84">
        <v>-0.35831560000000001</v>
      </c>
      <c r="M28" s="83" t="s">
        <v>912</v>
      </c>
      <c r="N28" s="80" t="s">
        <v>909</v>
      </c>
      <c r="O28" s="84">
        <v>-0.31434719999999999</v>
      </c>
    </row>
    <row r="29" spans="1:15" ht="15.75">
      <c r="A29" s="83" t="s">
        <v>141</v>
      </c>
      <c r="B29" s="80" t="s">
        <v>908</v>
      </c>
      <c r="C29" s="84">
        <v>-0.47967290000000001</v>
      </c>
      <c r="E29" s="83" t="s">
        <v>141</v>
      </c>
      <c r="F29" s="80" t="s">
        <v>907</v>
      </c>
      <c r="G29" s="84">
        <v>-0.28764210000000001</v>
      </c>
      <c r="I29" s="83" t="s">
        <v>81</v>
      </c>
      <c r="J29" s="80" t="s">
        <v>909</v>
      </c>
      <c r="K29" s="84">
        <v>-0.3491592</v>
      </c>
      <c r="M29" s="83" t="s">
        <v>133</v>
      </c>
      <c r="N29" s="80" t="s">
        <v>912</v>
      </c>
      <c r="O29" s="84">
        <v>-0.2813117</v>
      </c>
    </row>
    <row r="30" spans="1:15" ht="15.75">
      <c r="A30" s="83" t="s">
        <v>81</v>
      </c>
      <c r="B30" s="80" t="s">
        <v>914</v>
      </c>
      <c r="C30" s="84">
        <v>-0.47480099999999997</v>
      </c>
      <c r="E30" s="83" t="s">
        <v>133</v>
      </c>
      <c r="F30" s="80" t="s">
        <v>139</v>
      </c>
      <c r="G30" s="84">
        <v>-0.27995350000000002</v>
      </c>
      <c r="I30" s="83" t="s">
        <v>915</v>
      </c>
      <c r="J30" s="80" t="s">
        <v>907</v>
      </c>
      <c r="K30" s="84">
        <v>-0.30702439999999998</v>
      </c>
      <c r="M30" s="83" t="s">
        <v>81</v>
      </c>
      <c r="N30" s="80" t="s">
        <v>133</v>
      </c>
      <c r="O30" s="84">
        <v>-0.28121380000000001</v>
      </c>
    </row>
    <row r="31" spans="1:15" ht="15.75">
      <c r="A31" s="83" t="s">
        <v>141</v>
      </c>
      <c r="B31" s="80" t="s">
        <v>910</v>
      </c>
      <c r="C31" s="84">
        <v>-0.4682306</v>
      </c>
      <c r="E31" s="83" t="s">
        <v>81</v>
      </c>
      <c r="F31" s="80" t="s">
        <v>913</v>
      </c>
      <c r="G31" s="84">
        <v>-0.25528879999999998</v>
      </c>
      <c r="I31" s="83" t="s">
        <v>736</v>
      </c>
      <c r="J31" s="80" t="s">
        <v>913</v>
      </c>
      <c r="K31" s="84">
        <v>-0.28348970000000001</v>
      </c>
      <c r="M31" s="83" t="s">
        <v>908</v>
      </c>
      <c r="N31" s="80" t="s">
        <v>912</v>
      </c>
      <c r="O31" s="84">
        <v>-0.28059230000000002</v>
      </c>
    </row>
    <row r="32" spans="1:15" ht="15.75">
      <c r="A32" s="83" t="s">
        <v>139</v>
      </c>
      <c r="B32" s="80" t="s">
        <v>913</v>
      </c>
      <c r="C32" s="84">
        <v>-0.44575599999999999</v>
      </c>
      <c r="E32" s="83" t="s">
        <v>141</v>
      </c>
      <c r="F32" s="80" t="s">
        <v>910</v>
      </c>
      <c r="G32" s="84">
        <v>-0.2363865</v>
      </c>
      <c r="I32" s="83" t="s">
        <v>915</v>
      </c>
      <c r="J32" s="80" t="s">
        <v>910</v>
      </c>
      <c r="K32" s="84">
        <v>-0.26762089999999999</v>
      </c>
      <c r="M32" s="83" t="s">
        <v>915</v>
      </c>
      <c r="N32" s="80" t="s">
        <v>911</v>
      </c>
      <c r="O32" s="84">
        <v>-0.27923229999999999</v>
      </c>
    </row>
    <row r="33" spans="1:15" ht="15.75">
      <c r="A33" s="83" t="s">
        <v>134</v>
      </c>
      <c r="B33" s="80" t="s">
        <v>909</v>
      </c>
      <c r="C33" s="84">
        <v>-0.43193730000000002</v>
      </c>
      <c r="E33" s="83" t="s">
        <v>133</v>
      </c>
      <c r="F33" s="80" t="s">
        <v>134</v>
      </c>
      <c r="G33" s="84">
        <v>-0.22683590000000001</v>
      </c>
      <c r="I33" s="83" t="s">
        <v>134</v>
      </c>
      <c r="J33" s="80" t="s">
        <v>907</v>
      </c>
      <c r="K33" s="84">
        <v>-0.2568723</v>
      </c>
      <c r="M33" s="83" t="s">
        <v>139</v>
      </c>
      <c r="N33" s="80" t="s">
        <v>912</v>
      </c>
      <c r="O33" s="84">
        <v>-0.27450600000000003</v>
      </c>
    </row>
    <row r="34" spans="1:15" ht="15.75">
      <c r="A34" s="83" t="s">
        <v>81</v>
      </c>
      <c r="B34" s="80" t="s">
        <v>139</v>
      </c>
      <c r="C34" s="84">
        <v>-0.42469200000000001</v>
      </c>
      <c r="E34" s="83" t="s">
        <v>912</v>
      </c>
      <c r="F34" s="80" t="s">
        <v>914</v>
      </c>
      <c r="G34" s="84">
        <v>-0.22292619999999999</v>
      </c>
      <c r="I34" s="83" t="s">
        <v>915</v>
      </c>
      <c r="J34" s="80" t="s">
        <v>908</v>
      </c>
      <c r="K34" s="84">
        <v>-0.24500050000000001</v>
      </c>
      <c r="M34" s="83" t="s">
        <v>915</v>
      </c>
      <c r="N34" s="80" t="s">
        <v>914</v>
      </c>
      <c r="O34" s="84">
        <v>-0.238458</v>
      </c>
    </row>
    <row r="35" spans="1:15" ht="15.75">
      <c r="A35" s="83" t="s">
        <v>139</v>
      </c>
      <c r="B35" s="80" t="s">
        <v>914</v>
      </c>
      <c r="C35" s="84">
        <v>-0.421954</v>
      </c>
      <c r="E35" s="83" t="s">
        <v>81</v>
      </c>
      <c r="F35" s="80" t="s">
        <v>907</v>
      </c>
      <c r="G35" s="84">
        <v>-0.21029990000000001</v>
      </c>
      <c r="I35" s="83" t="s">
        <v>133</v>
      </c>
      <c r="J35" s="80" t="s">
        <v>139</v>
      </c>
      <c r="K35" s="84">
        <v>-0.2236225</v>
      </c>
      <c r="M35" s="83" t="s">
        <v>911</v>
      </c>
      <c r="N35" s="80" t="s">
        <v>910</v>
      </c>
      <c r="O35" s="84">
        <v>-0.22048119999999999</v>
      </c>
    </row>
    <row r="36" spans="1:15" ht="15.75">
      <c r="A36" s="83" t="s">
        <v>141</v>
      </c>
      <c r="B36" s="80" t="s">
        <v>913</v>
      </c>
      <c r="C36" s="84">
        <v>-0.35975620000000003</v>
      </c>
      <c r="E36" s="83" t="s">
        <v>81</v>
      </c>
      <c r="F36" s="80" t="s">
        <v>910</v>
      </c>
      <c r="G36" s="84">
        <v>-0.20180110000000001</v>
      </c>
      <c r="I36" s="83" t="s">
        <v>908</v>
      </c>
      <c r="J36" s="80" t="s">
        <v>914</v>
      </c>
      <c r="K36" s="84">
        <v>-0.21484610000000001</v>
      </c>
      <c r="M36" s="83" t="s">
        <v>139</v>
      </c>
      <c r="N36" s="80" t="s">
        <v>910</v>
      </c>
      <c r="O36" s="84">
        <v>-0.2162249</v>
      </c>
    </row>
    <row r="37" spans="1:15" ht="15.75">
      <c r="A37" s="83" t="s">
        <v>133</v>
      </c>
      <c r="B37" s="80" t="s">
        <v>139</v>
      </c>
      <c r="C37" s="84">
        <v>-0.33704269999999997</v>
      </c>
      <c r="E37" s="83" t="s">
        <v>81</v>
      </c>
      <c r="F37" s="80" t="s">
        <v>134</v>
      </c>
      <c r="G37" s="84">
        <v>-0.19720209999999999</v>
      </c>
      <c r="I37" s="83" t="s">
        <v>133</v>
      </c>
      <c r="J37" s="80" t="s">
        <v>734</v>
      </c>
      <c r="K37" s="84">
        <v>-0.2046163</v>
      </c>
      <c r="M37" s="83" t="s">
        <v>910</v>
      </c>
      <c r="N37" s="80" t="s">
        <v>907</v>
      </c>
      <c r="O37" s="84">
        <v>-0.20859900000000001</v>
      </c>
    </row>
    <row r="38" spans="1:15" ht="15.75">
      <c r="A38" s="83" t="s">
        <v>81</v>
      </c>
      <c r="B38" s="80" t="s">
        <v>913</v>
      </c>
      <c r="C38" s="84">
        <v>-0.32844370000000001</v>
      </c>
      <c r="E38" s="83" t="s">
        <v>141</v>
      </c>
      <c r="F38" s="80" t="s">
        <v>913</v>
      </c>
      <c r="G38" s="84">
        <v>-0.1677987</v>
      </c>
      <c r="I38" s="83" t="s">
        <v>915</v>
      </c>
      <c r="J38" s="80" t="s">
        <v>909</v>
      </c>
      <c r="K38" s="84">
        <v>-0.19977809999999999</v>
      </c>
      <c r="M38" s="83" t="s">
        <v>133</v>
      </c>
      <c r="N38" s="80" t="s">
        <v>734</v>
      </c>
      <c r="O38" s="84">
        <v>-0.19695199999999999</v>
      </c>
    </row>
    <row r="39" spans="1:15" ht="15.75">
      <c r="A39" s="83" t="s">
        <v>915</v>
      </c>
      <c r="B39" s="80" t="s">
        <v>910</v>
      </c>
      <c r="C39" s="84">
        <v>-0.32074599999999998</v>
      </c>
      <c r="E39" s="83" t="s">
        <v>81</v>
      </c>
      <c r="F39" s="80" t="s">
        <v>909</v>
      </c>
      <c r="G39" s="84">
        <v>-0.13726189999999999</v>
      </c>
      <c r="I39" s="83" t="s">
        <v>908</v>
      </c>
      <c r="J39" s="80" t="s">
        <v>734</v>
      </c>
      <c r="K39" s="84">
        <v>-0.1945848</v>
      </c>
      <c r="M39" s="83" t="s">
        <v>912</v>
      </c>
      <c r="N39" s="80" t="s">
        <v>913</v>
      </c>
      <c r="O39" s="84">
        <v>-0.1809905</v>
      </c>
    </row>
    <row r="40" spans="1:15" ht="15.75">
      <c r="A40" s="83" t="s">
        <v>141</v>
      </c>
      <c r="B40" s="80" t="s">
        <v>915</v>
      </c>
      <c r="C40" s="84">
        <v>-0.29382629999999998</v>
      </c>
      <c r="E40" s="83" t="s">
        <v>133</v>
      </c>
      <c r="F40" s="80" t="s">
        <v>907</v>
      </c>
      <c r="G40" s="84">
        <v>-0.1267702</v>
      </c>
      <c r="I40" s="83" t="s">
        <v>81</v>
      </c>
      <c r="J40" s="80" t="s">
        <v>908</v>
      </c>
      <c r="K40" s="84">
        <v>-0.19173989999999999</v>
      </c>
      <c r="M40" s="83" t="s">
        <v>133</v>
      </c>
      <c r="N40" s="80" t="s">
        <v>141</v>
      </c>
      <c r="O40" s="84">
        <v>-0.17271449999999999</v>
      </c>
    </row>
    <row r="41" spans="1:15" ht="15.75">
      <c r="A41" s="83" t="s">
        <v>81</v>
      </c>
      <c r="B41" s="80" t="s">
        <v>908</v>
      </c>
      <c r="C41" s="84">
        <v>-0.27003240000000001</v>
      </c>
      <c r="E41" s="83" t="s">
        <v>141</v>
      </c>
      <c r="F41" s="80" t="s">
        <v>734</v>
      </c>
      <c r="G41" s="84">
        <v>-0.12557360000000001</v>
      </c>
      <c r="I41" s="83" t="s">
        <v>133</v>
      </c>
      <c r="J41" s="80" t="s">
        <v>907</v>
      </c>
      <c r="K41" s="84">
        <v>-0.18340239999999999</v>
      </c>
      <c r="M41" s="83" t="s">
        <v>133</v>
      </c>
      <c r="N41" s="80" t="s">
        <v>134</v>
      </c>
      <c r="O41" s="84">
        <v>-0.17120270000000001</v>
      </c>
    </row>
    <row r="42" spans="1:15" ht="15.75">
      <c r="A42" s="83" t="s">
        <v>133</v>
      </c>
      <c r="B42" s="80" t="s">
        <v>141</v>
      </c>
      <c r="C42" s="84">
        <v>-0.25813700000000001</v>
      </c>
      <c r="E42" s="83" t="s">
        <v>133</v>
      </c>
      <c r="F42" s="80" t="s">
        <v>915</v>
      </c>
      <c r="G42" s="84">
        <v>-0.115844</v>
      </c>
      <c r="I42" s="83" t="s">
        <v>908</v>
      </c>
      <c r="J42" s="80" t="s">
        <v>913</v>
      </c>
      <c r="K42" s="84">
        <v>-0.18067420000000001</v>
      </c>
      <c r="M42" s="83" t="s">
        <v>911</v>
      </c>
      <c r="N42" s="80" t="s">
        <v>734</v>
      </c>
      <c r="O42" s="84">
        <v>-0.1605201</v>
      </c>
    </row>
    <row r="43" spans="1:15" ht="15.75">
      <c r="A43" s="83" t="s">
        <v>139</v>
      </c>
      <c r="B43" s="80" t="s">
        <v>912</v>
      </c>
      <c r="C43" s="84">
        <v>-0.23619000000000001</v>
      </c>
      <c r="E43" s="83" t="s">
        <v>139</v>
      </c>
      <c r="F43" s="80" t="s">
        <v>909</v>
      </c>
      <c r="G43" s="84">
        <v>-0.1132394</v>
      </c>
      <c r="I43" s="83" t="s">
        <v>912</v>
      </c>
      <c r="J43" s="80" t="s">
        <v>734</v>
      </c>
      <c r="K43" s="84">
        <v>-0.16939589999999999</v>
      </c>
      <c r="M43" s="83" t="s">
        <v>139</v>
      </c>
      <c r="N43" s="80" t="s">
        <v>141</v>
      </c>
      <c r="O43" s="84">
        <v>-0.15990869999999999</v>
      </c>
    </row>
    <row r="44" spans="1:15" ht="15.75">
      <c r="A44" s="83" t="s">
        <v>81</v>
      </c>
      <c r="B44" s="80" t="s">
        <v>734</v>
      </c>
      <c r="C44" s="84">
        <v>-0.2198242</v>
      </c>
      <c r="E44" s="83" t="s">
        <v>81</v>
      </c>
      <c r="F44" s="80" t="s">
        <v>139</v>
      </c>
      <c r="G44" s="84">
        <v>-9.9540799999999999E-2</v>
      </c>
      <c r="I44" s="83" t="s">
        <v>910</v>
      </c>
      <c r="J44" s="80" t="s">
        <v>913</v>
      </c>
      <c r="K44" s="84">
        <v>-0.1643318</v>
      </c>
      <c r="M44" s="83" t="s">
        <v>911</v>
      </c>
      <c r="N44" s="80" t="s">
        <v>909</v>
      </c>
      <c r="O44" s="84">
        <v>-0.15583659999999999</v>
      </c>
    </row>
    <row r="45" spans="1:15" ht="15.75">
      <c r="A45" s="83" t="s">
        <v>141</v>
      </c>
      <c r="B45" s="80" t="s">
        <v>907</v>
      </c>
      <c r="C45" s="84">
        <v>-0.20028000000000001</v>
      </c>
      <c r="E45" s="83" t="s">
        <v>81</v>
      </c>
      <c r="F45" s="80" t="s">
        <v>911</v>
      </c>
      <c r="G45" s="84">
        <v>-6.5792600000000007E-2</v>
      </c>
      <c r="I45" s="83" t="s">
        <v>141</v>
      </c>
      <c r="J45" s="80" t="s">
        <v>736</v>
      </c>
      <c r="K45" s="84">
        <v>-0.15837860000000001</v>
      </c>
      <c r="M45" s="83" t="s">
        <v>81</v>
      </c>
      <c r="N45" s="80" t="s">
        <v>734</v>
      </c>
      <c r="O45" s="84">
        <v>-0.15041170000000001</v>
      </c>
    </row>
    <row r="46" spans="1:15" ht="15.75">
      <c r="A46" s="83" t="s">
        <v>81</v>
      </c>
      <c r="B46" s="80" t="s">
        <v>912</v>
      </c>
      <c r="C46" s="84">
        <v>-0.19934009999999999</v>
      </c>
      <c r="E46" s="83" t="s">
        <v>81</v>
      </c>
      <c r="F46" s="80" t="s">
        <v>912</v>
      </c>
      <c r="G46" s="84">
        <v>-5.9130799999999997E-2</v>
      </c>
      <c r="I46" s="83" t="s">
        <v>141</v>
      </c>
      <c r="J46" s="80" t="s">
        <v>912</v>
      </c>
      <c r="K46" s="84">
        <v>-0.15417500000000001</v>
      </c>
      <c r="M46" s="83" t="s">
        <v>912</v>
      </c>
      <c r="N46" s="80" t="s">
        <v>736</v>
      </c>
      <c r="O46" s="84">
        <v>-0.1316341</v>
      </c>
    </row>
    <row r="47" spans="1:15" ht="15.75">
      <c r="A47" s="83" t="s">
        <v>133</v>
      </c>
      <c r="B47" s="80" t="s">
        <v>915</v>
      </c>
      <c r="C47" s="84">
        <v>-0.1865252</v>
      </c>
      <c r="E47" s="83" t="s">
        <v>133</v>
      </c>
      <c r="F47" s="80" t="s">
        <v>734</v>
      </c>
      <c r="G47" s="84">
        <v>-5.5517299999999999E-2</v>
      </c>
      <c r="I47" s="83" t="s">
        <v>915</v>
      </c>
      <c r="J47" s="80" t="s">
        <v>914</v>
      </c>
      <c r="K47" s="84">
        <v>-0.14241509999999999</v>
      </c>
      <c r="M47" s="83" t="s">
        <v>133</v>
      </c>
      <c r="N47" s="80" t="s">
        <v>907</v>
      </c>
      <c r="O47" s="84">
        <v>-0.12326520000000001</v>
      </c>
    </row>
    <row r="48" spans="1:15" ht="15.75">
      <c r="A48" s="83" t="s">
        <v>81</v>
      </c>
      <c r="B48" s="80" t="s">
        <v>911</v>
      </c>
      <c r="C48" s="84">
        <v>-0.17855070000000001</v>
      </c>
      <c r="E48" s="83" t="s">
        <v>81</v>
      </c>
      <c r="F48" s="80" t="s">
        <v>734</v>
      </c>
      <c r="G48" s="84">
        <v>-2.1860299999999999E-2</v>
      </c>
      <c r="I48" s="83" t="s">
        <v>914</v>
      </c>
      <c r="J48" s="80" t="s">
        <v>909</v>
      </c>
      <c r="K48" s="84">
        <v>-0.1309025</v>
      </c>
      <c r="M48" s="83" t="s">
        <v>134</v>
      </c>
      <c r="N48" s="80" t="s">
        <v>907</v>
      </c>
      <c r="O48" s="84">
        <v>-0.1216626</v>
      </c>
    </row>
    <row r="49" spans="1:15" ht="15.75">
      <c r="A49" s="83" t="s">
        <v>81</v>
      </c>
      <c r="B49" s="80" t="s">
        <v>736</v>
      </c>
      <c r="C49" s="84">
        <v>-0.15574589999999999</v>
      </c>
      <c r="E49" s="83" t="s">
        <v>133</v>
      </c>
      <c r="F49" s="80" t="s">
        <v>913</v>
      </c>
      <c r="G49" s="84">
        <v>-2.0101899999999999E-2</v>
      </c>
      <c r="I49" s="83" t="s">
        <v>907</v>
      </c>
      <c r="J49" s="80" t="s">
        <v>913</v>
      </c>
      <c r="K49" s="84">
        <v>-0.12880630000000001</v>
      </c>
      <c r="M49" s="83" t="s">
        <v>911</v>
      </c>
      <c r="N49" s="80" t="s">
        <v>913</v>
      </c>
      <c r="O49" s="84">
        <v>-0.1143802</v>
      </c>
    </row>
    <row r="50" spans="1:15" ht="15.75">
      <c r="A50" s="83" t="s">
        <v>139</v>
      </c>
      <c r="B50" s="80" t="s">
        <v>910</v>
      </c>
      <c r="C50" s="84">
        <v>-0.15481980000000001</v>
      </c>
      <c r="E50" s="83" t="s">
        <v>734</v>
      </c>
      <c r="F50" s="80" t="s">
        <v>907</v>
      </c>
      <c r="G50" s="84">
        <v>9.4631300000000002E-3</v>
      </c>
      <c r="I50" s="83" t="s">
        <v>908</v>
      </c>
      <c r="J50" s="80" t="s">
        <v>911</v>
      </c>
      <c r="K50" s="84">
        <v>-9.7961300000000001E-2</v>
      </c>
      <c r="M50" s="83" t="s">
        <v>734</v>
      </c>
      <c r="N50" s="80" t="s">
        <v>909</v>
      </c>
      <c r="O50" s="84">
        <v>-0.1071896</v>
      </c>
    </row>
    <row r="51" spans="1:15" ht="15.75">
      <c r="A51" s="83" t="s">
        <v>139</v>
      </c>
      <c r="B51" s="80" t="s">
        <v>915</v>
      </c>
      <c r="C51" s="84">
        <v>-0.12263159999999999</v>
      </c>
      <c r="E51" s="83" t="s">
        <v>912</v>
      </c>
      <c r="F51" s="80" t="s">
        <v>734</v>
      </c>
      <c r="G51" s="84">
        <v>3.6607010000000002E-2</v>
      </c>
      <c r="I51" s="83" t="s">
        <v>915</v>
      </c>
      <c r="J51" s="80" t="s">
        <v>912</v>
      </c>
      <c r="K51" s="84">
        <v>-9.1087699999999994E-2</v>
      </c>
      <c r="M51" s="83" t="s">
        <v>81</v>
      </c>
      <c r="N51" s="80" t="s">
        <v>909</v>
      </c>
      <c r="O51" s="84">
        <v>-9.21101E-2</v>
      </c>
    </row>
    <row r="52" spans="1:15" ht="15.75">
      <c r="A52" s="83" t="s">
        <v>139</v>
      </c>
      <c r="B52" s="80" t="s">
        <v>141</v>
      </c>
      <c r="C52" s="84">
        <v>-4.1056099999999998E-2</v>
      </c>
      <c r="E52" s="83" t="s">
        <v>915</v>
      </c>
      <c r="F52" s="80" t="s">
        <v>909</v>
      </c>
      <c r="G52" s="84">
        <v>6.4926399999999995E-2</v>
      </c>
      <c r="I52" s="83" t="s">
        <v>133</v>
      </c>
      <c r="J52" s="80" t="s">
        <v>908</v>
      </c>
      <c r="K52" s="84">
        <v>-8.1051399999999996E-2</v>
      </c>
      <c r="M52" s="83" t="s">
        <v>734</v>
      </c>
      <c r="N52" s="80" t="s">
        <v>736</v>
      </c>
      <c r="O52" s="84">
        <v>-8.8925900000000002E-2</v>
      </c>
    </row>
    <row r="53" spans="1:15" ht="15.75">
      <c r="A53" s="83" t="s">
        <v>915</v>
      </c>
      <c r="B53" s="80" t="s">
        <v>907</v>
      </c>
      <c r="C53" s="84">
        <v>-1.36867E-2</v>
      </c>
      <c r="E53" s="83" t="s">
        <v>912</v>
      </c>
      <c r="F53" s="80" t="s">
        <v>913</v>
      </c>
      <c r="G53" s="84">
        <v>7.2464650000000005E-2</v>
      </c>
      <c r="I53" s="83" t="s">
        <v>141</v>
      </c>
      <c r="J53" s="80" t="s">
        <v>911</v>
      </c>
      <c r="K53" s="84">
        <v>-7.1334400000000006E-2</v>
      </c>
      <c r="M53" s="83" t="s">
        <v>139</v>
      </c>
      <c r="N53" s="80" t="s">
        <v>908</v>
      </c>
      <c r="O53" s="84">
        <v>-8.6558399999999994E-2</v>
      </c>
    </row>
    <row r="54" spans="1:15" ht="15.75">
      <c r="A54" s="83" t="s">
        <v>915</v>
      </c>
      <c r="B54" s="80" t="s">
        <v>911</v>
      </c>
      <c r="C54" s="84">
        <v>1.481996E-2</v>
      </c>
      <c r="E54" s="83" t="s">
        <v>908</v>
      </c>
      <c r="F54" s="80" t="s">
        <v>736</v>
      </c>
      <c r="G54" s="84">
        <v>7.6361529999999997E-2</v>
      </c>
      <c r="I54" s="83" t="s">
        <v>141</v>
      </c>
      <c r="J54" s="80" t="s">
        <v>914</v>
      </c>
      <c r="K54" s="84">
        <v>-6.0126600000000002E-2</v>
      </c>
      <c r="M54" s="83" t="s">
        <v>133</v>
      </c>
      <c r="N54" s="80" t="s">
        <v>915</v>
      </c>
      <c r="O54" s="84">
        <v>-8.5406099999999999E-2</v>
      </c>
    </row>
    <row r="55" spans="1:15" ht="15.75">
      <c r="A55" s="83" t="s">
        <v>915</v>
      </c>
      <c r="B55" s="80" t="s">
        <v>909</v>
      </c>
      <c r="C55" s="84">
        <v>2.8337919999999999E-2</v>
      </c>
      <c r="E55" s="83" t="s">
        <v>133</v>
      </c>
      <c r="F55" s="80" t="s">
        <v>909</v>
      </c>
      <c r="G55" s="84">
        <v>0.10118989</v>
      </c>
      <c r="I55" s="83" t="s">
        <v>914</v>
      </c>
      <c r="J55" s="80" t="s">
        <v>907</v>
      </c>
      <c r="K55" s="84">
        <v>-4.7228899999999997E-2</v>
      </c>
      <c r="M55" s="83" t="s">
        <v>139</v>
      </c>
      <c r="N55" s="80" t="s">
        <v>911</v>
      </c>
      <c r="O55" s="84">
        <v>-6.2924900000000006E-2</v>
      </c>
    </row>
    <row r="56" spans="1:15" ht="15.75">
      <c r="A56" s="83" t="s">
        <v>915</v>
      </c>
      <c r="B56" s="80" t="s">
        <v>912</v>
      </c>
      <c r="C56" s="84">
        <v>3.8280090000000003E-2</v>
      </c>
      <c r="E56" s="83" t="s">
        <v>915</v>
      </c>
      <c r="F56" s="80" t="s">
        <v>734</v>
      </c>
      <c r="G56" s="84">
        <v>0.14166438000000001</v>
      </c>
      <c r="I56" s="83" t="s">
        <v>911</v>
      </c>
      <c r="J56" s="80" t="s">
        <v>734</v>
      </c>
      <c r="K56" s="84">
        <v>-2.7774400000000001E-2</v>
      </c>
      <c r="M56" s="83" t="s">
        <v>914</v>
      </c>
      <c r="N56" s="80" t="s">
        <v>734</v>
      </c>
      <c r="O56" s="84">
        <v>-6.1685700000000003E-2</v>
      </c>
    </row>
    <row r="57" spans="1:15" ht="15.75">
      <c r="A57" s="83" t="s">
        <v>133</v>
      </c>
      <c r="B57" s="80" t="s">
        <v>134</v>
      </c>
      <c r="C57" s="84">
        <v>3.9154759999999997E-2</v>
      </c>
      <c r="E57" s="83" t="s">
        <v>139</v>
      </c>
      <c r="F57" s="80" t="s">
        <v>736</v>
      </c>
      <c r="G57" s="84">
        <v>0.16976247</v>
      </c>
      <c r="I57" s="83" t="s">
        <v>915</v>
      </c>
      <c r="J57" s="80" t="s">
        <v>913</v>
      </c>
      <c r="K57" s="84">
        <v>-2.19543E-2</v>
      </c>
      <c r="M57" s="83" t="s">
        <v>141</v>
      </c>
      <c r="N57" s="80" t="s">
        <v>908</v>
      </c>
      <c r="O57" s="84">
        <v>-4.3603099999999999E-2</v>
      </c>
    </row>
    <row r="58" spans="1:15" ht="15.75">
      <c r="A58" s="83" t="s">
        <v>133</v>
      </c>
      <c r="B58" s="80" t="s">
        <v>912</v>
      </c>
      <c r="C58" s="84">
        <v>5.245259E-2</v>
      </c>
      <c r="E58" s="83" t="s">
        <v>139</v>
      </c>
      <c r="F58" s="80" t="s">
        <v>911</v>
      </c>
      <c r="G58" s="84">
        <v>0.17002722000000001</v>
      </c>
      <c r="I58" s="83" t="s">
        <v>734</v>
      </c>
      <c r="J58" s="80" t="s">
        <v>736</v>
      </c>
      <c r="K58" s="84">
        <v>-1.0324099999999999E-2</v>
      </c>
      <c r="M58" s="83" t="s">
        <v>133</v>
      </c>
      <c r="N58" s="80" t="s">
        <v>736</v>
      </c>
      <c r="O58" s="84">
        <v>-2.1603000000000001E-2</v>
      </c>
    </row>
    <row r="59" spans="1:15" ht="15.75">
      <c r="A59" s="83" t="s">
        <v>915</v>
      </c>
      <c r="B59" s="80" t="s">
        <v>736</v>
      </c>
      <c r="C59" s="84">
        <v>9.4469189999999995E-2</v>
      </c>
      <c r="E59" s="83" t="s">
        <v>908</v>
      </c>
      <c r="F59" s="80" t="s">
        <v>907</v>
      </c>
      <c r="G59" s="84">
        <v>0.17034041</v>
      </c>
      <c r="I59" s="83" t="s">
        <v>139</v>
      </c>
      <c r="J59" s="80" t="s">
        <v>909</v>
      </c>
      <c r="K59" s="84">
        <v>-4.4261999999999999E-3</v>
      </c>
      <c r="M59" s="83" t="s">
        <v>134</v>
      </c>
      <c r="N59" s="80" t="s">
        <v>911</v>
      </c>
      <c r="O59" s="84">
        <v>-2.12128E-2</v>
      </c>
    </row>
    <row r="60" spans="1:15" ht="15.75">
      <c r="A60" s="83" t="s">
        <v>133</v>
      </c>
      <c r="B60" s="80" t="s">
        <v>736</v>
      </c>
      <c r="C60" s="84">
        <v>0.10523784</v>
      </c>
      <c r="E60" s="83" t="s">
        <v>139</v>
      </c>
      <c r="F60" s="80" t="s">
        <v>141</v>
      </c>
      <c r="G60" s="84">
        <v>0.17897980999999999</v>
      </c>
      <c r="I60" s="83" t="s">
        <v>139</v>
      </c>
      <c r="J60" s="80" t="s">
        <v>912</v>
      </c>
      <c r="K60" s="84">
        <v>-2.3456000000000002E-3</v>
      </c>
      <c r="M60" s="83" t="s">
        <v>133</v>
      </c>
      <c r="N60" s="80" t="s">
        <v>913</v>
      </c>
      <c r="O60" s="84">
        <v>-1.9562099999999999E-2</v>
      </c>
    </row>
    <row r="61" spans="1:15" ht="15.75">
      <c r="A61" s="83" t="s">
        <v>915</v>
      </c>
      <c r="B61" s="80" t="s">
        <v>734</v>
      </c>
      <c r="C61" s="84">
        <v>0.10554383000000001</v>
      </c>
      <c r="E61" s="83" t="s">
        <v>908</v>
      </c>
      <c r="F61" s="80" t="s">
        <v>914</v>
      </c>
      <c r="G61" s="84">
        <v>0.18541061</v>
      </c>
      <c r="I61" s="83" t="s">
        <v>734</v>
      </c>
      <c r="J61" s="80" t="s">
        <v>909</v>
      </c>
      <c r="K61" s="84">
        <v>-9.6389999999999996E-4</v>
      </c>
      <c r="M61" s="83" t="s">
        <v>910</v>
      </c>
      <c r="N61" s="80" t="s">
        <v>734</v>
      </c>
      <c r="O61" s="84">
        <v>-5.1685999999999998E-3</v>
      </c>
    </row>
    <row r="62" spans="1:15" ht="15.75">
      <c r="A62" s="83" t="s">
        <v>81</v>
      </c>
      <c r="B62" s="80" t="s">
        <v>907</v>
      </c>
      <c r="C62" s="84">
        <v>0.11703537</v>
      </c>
      <c r="E62" s="83" t="s">
        <v>915</v>
      </c>
      <c r="F62" s="80" t="s">
        <v>912</v>
      </c>
      <c r="G62" s="84">
        <v>0.18947807</v>
      </c>
      <c r="I62" s="83" t="s">
        <v>139</v>
      </c>
      <c r="J62" s="80" t="s">
        <v>736</v>
      </c>
      <c r="K62" s="84">
        <v>9.7276299999999993E-3</v>
      </c>
      <c r="M62" s="83" t="s">
        <v>81</v>
      </c>
      <c r="N62" s="80" t="s">
        <v>913</v>
      </c>
      <c r="O62" s="84">
        <v>2.2318300000000002E-3</v>
      </c>
    </row>
    <row r="63" spans="1:15" ht="15.75">
      <c r="A63" s="83" t="s">
        <v>81</v>
      </c>
      <c r="B63" s="80" t="s">
        <v>134</v>
      </c>
      <c r="C63" s="84">
        <v>0.17500302000000001</v>
      </c>
      <c r="E63" s="83" t="s">
        <v>139</v>
      </c>
      <c r="F63" s="80" t="s">
        <v>734</v>
      </c>
      <c r="G63" s="84">
        <v>0.19513964</v>
      </c>
      <c r="I63" s="83" t="s">
        <v>133</v>
      </c>
      <c r="J63" s="80" t="s">
        <v>141</v>
      </c>
      <c r="K63" s="84">
        <v>3.6613069999999998E-2</v>
      </c>
      <c r="M63" s="83" t="s">
        <v>141</v>
      </c>
      <c r="N63" s="80" t="s">
        <v>912</v>
      </c>
      <c r="O63" s="84">
        <v>4.1265199999999998E-3</v>
      </c>
    </row>
    <row r="64" spans="1:15" ht="15.75">
      <c r="A64" s="83" t="s">
        <v>915</v>
      </c>
      <c r="B64" s="80" t="s">
        <v>914</v>
      </c>
      <c r="C64" s="84">
        <v>0.17709625000000001</v>
      </c>
      <c r="E64" s="83" t="s">
        <v>139</v>
      </c>
      <c r="F64" s="80" t="s">
        <v>914</v>
      </c>
      <c r="G64" s="84">
        <v>0.20140101999999999</v>
      </c>
      <c r="I64" s="83" t="s">
        <v>913</v>
      </c>
      <c r="J64" s="80" t="s">
        <v>909</v>
      </c>
      <c r="K64" s="84">
        <v>4.0488389999999999E-2</v>
      </c>
      <c r="M64" s="83" t="s">
        <v>915</v>
      </c>
      <c r="N64" s="80" t="s">
        <v>913</v>
      </c>
      <c r="O64" s="84">
        <v>2.36221E-2</v>
      </c>
    </row>
    <row r="65" spans="1:15" ht="15.75">
      <c r="A65" s="83" t="s">
        <v>912</v>
      </c>
      <c r="B65" s="80" t="s">
        <v>914</v>
      </c>
      <c r="C65" s="84">
        <v>0.17789294999999999</v>
      </c>
      <c r="E65" s="83" t="s">
        <v>907</v>
      </c>
      <c r="F65" s="80" t="s">
        <v>913</v>
      </c>
      <c r="G65" s="84">
        <v>0.23078546</v>
      </c>
      <c r="I65" s="83" t="s">
        <v>915</v>
      </c>
      <c r="J65" s="80" t="s">
        <v>734</v>
      </c>
      <c r="K65" s="84">
        <v>4.8467250000000003E-2</v>
      </c>
      <c r="M65" s="83" t="s">
        <v>908</v>
      </c>
      <c r="N65" s="80" t="s">
        <v>910</v>
      </c>
      <c r="O65" s="84">
        <v>2.7147839999999999E-2</v>
      </c>
    </row>
    <row r="66" spans="1:15" ht="15.75">
      <c r="A66" s="83" t="s">
        <v>133</v>
      </c>
      <c r="B66" s="80" t="s">
        <v>910</v>
      </c>
      <c r="C66" s="84">
        <v>0.24328389</v>
      </c>
      <c r="E66" s="83" t="s">
        <v>133</v>
      </c>
      <c r="F66" s="80" t="s">
        <v>914</v>
      </c>
      <c r="G66" s="84">
        <v>0.25786374000000001</v>
      </c>
      <c r="I66" s="83" t="s">
        <v>908</v>
      </c>
      <c r="J66" s="80" t="s">
        <v>912</v>
      </c>
      <c r="K66" s="84">
        <v>6.0971320000000002E-2</v>
      </c>
      <c r="M66" s="83" t="s">
        <v>134</v>
      </c>
      <c r="N66" s="80" t="s">
        <v>912</v>
      </c>
      <c r="O66" s="84">
        <v>4.2884079999999998E-2</v>
      </c>
    </row>
    <row r="67" spans="1:15" ht="15.75">
      <c r="A67" s="83" t="s">
        <v>81</v>
      </c>
      <c r="B67" s="80" t="s">
        <v>915</v>
      </c>
      <c r="C67" s="84">
        <v>0.25146415999999999</v>
      </c>
      <c r="E67" s="83" t="s">
        <v>912</v>
      </c>
      <c r="F67" s="80" t="s">
        <v>736</v>
      </c>
      <c r="G67" s="84">
        <v>0.26321478999999998</v>
      </c>
      <c r="I67" s="83" t="s">
        <v>907</v>
      </c>
      <c r="J67" s="80" t="s">
        <v>736</v>
      </c>
      <c r="K67" s="84">
        <v>8.3034150000000001E-2</v>
      </c>
      <c r="M67" s="83" t="s">
        <v>133</v>
      </c>
      <c r="N67" s="80" t="s">
        <v>914</v>
      </c>
      <c r="O67" s="84">
        <v>4.389266E-2</v>
      </c>
    </row>
    <row r="68" spans="1:15" ht="15.75">
      <c r="A68" s="83" t="s">
        <v>133</v>
      </c>
      <c r="B68" s="80" t="s">
        <v>907</v>
      </c>
      <c r="C68" s="84">
        <v>0.25298778999999999</v>
      </c>
      <c r="E68" s="83" t="s">
        <v>915</v>
      </c>
      <c r="F68" s="80" t="s">
        <v>908</v>
      </c>
      <c r="G68" s="84">
        <v>0.27522256</v>
      </c>
      <c r="I68" s="83" t="s">
        <v>81</v>
      </c>
      <c r="J68" s="80" t="s">
        <v>910</v>
      </c>
      <c r="K68" s="84">
        <v>8.3942900000000001E-2</v>
      </c>
      <c r="M68" s="83" t="s">
        <v>81</v>
      </c>
      <c r="N68" s="80" t="s">
        <v>915</v>
      </c>
      <c r="O68" s="84">
        <v>5.2413580000000001E-2</v>
      </c>
    </row>
    <row r="69" spans="1:15" ht="15.75">
      <c r="A69" s="83" t="s">
        <v>133</v>
      </c>
      <c r="B69" s="80" t="s">
        <v>734</v>
      </c>
      <c r="C69" s="84">
        <v>0.25752448999999999</v>
      </c>
      <c r="E69" s="83" t="s">
        <v>914</v>
      </c>
      <c r="F69" s="80" t="s">
        <v>907</v>
      </c>
      <c r="G69" s="84">
        <v>0.29065858</v>
      </c>
      <c r="I69" s="83" t="s">
        <v>912</v>
      </c>
      <c r="J69" s="80" t="s">
        <v>914</v>
      </c>
      <c r="K69" s="84">
        <v>0.11250069</v>
      </c>
      <c r="M69" s="83" t="s">
        <v>139</v>
      </c>
      <c r="N69" s="80" t="s">
        <v>914</v>
      </c>
      <c r="O69" s="84">
        <v>7.7134270000000005E-2</v>
      </c>
    </row>
    <row r="70" spans="1:15" ht="15.75">
      <c r="A70" s="83" t="s">
        <v>134</v>
      </c>
      <c r="B70" s="80" t="s">
        <v>910</v>
      </c>
      <c r="C70" s="84">
        <v>0.28464214999999998</v>
      </c>
      <c r="E70" s="83" t="s">
        <v>133</v>
      </c>
      <c r="F70" s="80" t="s">
        <v>736</v>
      </c>
      <c r="G70" s="84">
        <v>0.29191432</v>
      </c>
      <c r="I70" s="83" t="s">
        <v>915</v>
      </c>
      <c r="J70" s="80" t="s">
        <v>736</v>
      </c>
      <c r="K70" s="84">
        <v>0.12017375</v>
      </c>
      <c r="M70" s="83" t="s">
        <v>141</v>
      </c>
      <c r="N70" s="80" t="s">
        <v>909</v>
      </c>
      <c r="O70" s="84">
        <v>7.7483620000000003E-2</v>
      </c>
    </row>
    <row r="71" spans="1:15" ht="15.75">
      <c r="A71" s="83" t="s">
        <v>912</v>
      </c>
      <c r="B71" s="80" t="s">
        <v>911</v>
      </c>
      <c r="C71" s="84">
        <v>0.28697261000000002</v>
      </c>
      <c r="E71" s="83" t="s">
        <v>141</v>
      </c>
      <c r="F71" s="80" t="s">
        <v>908</v>
      </c>
      <c r="G71" s="84">
        <v>0.29250394000000002</v>
      </c>
      <c r="I71" s="83" t="s">
        <v>133</v>
      </c>
      <c r="J71" s="80" t="s">
        <v>915</v>
      </c>
      <c r="K71" s="84">
        <v>0.12159736</v>
      </c>
      <c r="M71" s="83" t="s">
        <v>915</v>
      </c>
      <c r="N71" s="80" t="s">
        <v>910</v>
      </c>
      <c r="O71" s="84">
        <v>7.7600009999999997E-2</v>
      </c>
    </row>
    <row r="72" spans="1:15" ht="15.75">
      <c r="A72" s="83" t="s">
        <v>133</v>
      </c>
      <c r="B72" s="80" t="s">
        <v>911</v>
      </c>
      <c r="C72" s="84">
        <v>0.29169601000000001</v>
      </c>
      <c r="E72" s="83" t="s">
        <v>141</v>
      </c>
      <c r="F72" s="80" t="s">
        <v>909</v>
      </c>
      <c r="G72" s="84">
        <v>0.29751966000000002</v>
      </c>
      <c r="I72" s="83" t="s">
        <v>81</v>
      </c>
      <c r="J72" s="80" t="s">
        <v>914</v>
      </c>
      <c r="K72" s="84">
        <v>0.12259763</v>
      </c>
      <c r="M72" s="83" t="s">
        <v>911</v>
      </c>
      <c r="N72" s="80" t="s">
        <v>736</v>
      </c>
      <c r="O72" s="84">
        <v>9.2583960000000007E-2</v>
      </c>
    </row>
    <row r="73" spans="1:15" ht="15.75">
      <c r="A73" s="83" t="s">
        <v>908</v>
      </c>
      <c r="B73" s="80" t="s">
        <v>913</v>
      </c>
      <c r="C73" s="84">
        <v>0.29496155000000002</v>
      </c>
      <c r="E73" s="83" t="s">
        <v>139</v>
      </c>
      <c r="F73" s="80" t="s">
        <v>907</v>
      </c>
      <c r="G73" s="84">
        <v>0.30381266000000001</v>
      </c>
      <c r="I73" s="83" t="s">
        <v>134</v>
      </c>
      <c r="J73" s="80" t="s">
        <v>141</v>
      </c>
      <c r="K73" s="84">
        <v>0.13020217000000001</v>
      </c>
      <c r="M73" s="83" t="s">
        <v>910</v>
      </c>
      <c r="N73" s="80" t="s">
        <v>914</v>
      </c>
      <c r="O73" s="84">
        <v>9.4054090000000007E-2</v>
      </c>
    </row>
    <row r="74" spans="1:15" ht="15.75">
      <c r="A74" s="83" t="s">
        <v>139</v>
      </c>
      <c r="B74" s="80" t="s">
        <v>909</v>
      </c>
      <c r="C74" s="84">
        <v>0.32256374999999998</v>
      </c>
      <c r="E74" s="83" t="s">
        <v>912</v>
      </c>
      <c r="F74" s="80" t="s">
        <v>907</v>
      </c>
      <c r="G74" s="84">
        <v>0.33431375000000002</v>
      </c>
      <c r="I74" s="83" t="s">
        <v>134</v>
      </c>
      <c r="J74" s="80" t="s">
        <v>914</v>
      </c>
      <c r="K74" s="84">
        <v>0.14126209000000001</v>
      </c>
      <c r="M74" s="83" t="s">
        <v>912</v>
      </c>
      <c r="N74" s="80" t="s">
        <v>910</v>
      </c>
      <c r="O74" s="84">
        <v>9.6579170000000006E-2</v>
      </c>
    </row>
    <row r="75" spans="1:15" ht="15.75">
      <c r="A75" s="83" t="s">
        <v>914</v>
      </c>
      <c r="B75" s="80" t="s">
        <v>907</v>
      </c>
      <c r="C75" s="84">
        <v>0.39844867</v>
      </c>
      <c r="E75" s="83" t="s">
        <v>134</v>
      </c>
      <c r="F75" s="80" t="s">
        <v>912</v>
      </c>
      <c r="G75" s="84">
        <v>0.36049196</v>
      </c>
      <c r="I75" s="83" t="s">
        <v>141</v>
      </c>
      <c r="J75" s="80" t="s">
        <v>909</v>
      </c>
      <c r="K75" s="84">
        <v>0.14145272</v>
      </c>
      <c r="M75" s="83" t="s">
        <v>736</v>
      </c>
      <c r="N75" s="80" t="s">
        <v>913</v>
      </c>
      <c r="O75" s="84">
        <v>9.6780759999999993E-2</v>
      </c>
    </row>
    <row r="76" spans="1:15" ht="15.75">
      <c r="A76" s="83" t="s">
        <v>908</v>
      </c>
      <c r="B76" s="80" t="s">
        <v>911</v>
      </c>
      <c r="C76" s="84">
        <v>0.40403688999999998</v>
      </c>
      <c r="E76" s="83" t="s">
        <v>915</v>
      </c>
      <c r="F76" s="80" t="s">
        <v>911</v>
      </c>
      <c r="G76" s="84">
        <v>0.36864675000000002</v>
      </c>
      <c r="I76" s="83" t="s">
        <v>914</v>
      </c>
      <c r="J76" s="80" t="s">
        <v>736</v>
      </c>
      <c r="K76" s="84">
        <v>0.14753136</v>
      </c>
      <c r="M76" s="83" t="s">
        <v>141</v>
      </c>
      <c r="N76" s="80" t="s">
        <v>911</v>
      </c>
      <c r="O76" s="84">
        <v>0.10453509</v>
      </c>
    </row>
    <row r="77" spans="1:15" ht="15.75">
      <c r="A77" s="83" t="s">
        <v>914</v>
      </c>
      <c r="B77" s="80" t="s">
        <v>913</v>
      </c>
      <c r="C77" s="84">
        <v>0.42064595999999999</v>
      </c>
      <c r="E77" s="83" t="s">
        <v>139</v>
      </c>
      <c r="F77" s="80" t="s">
        <v>912</v>
      </c>
      <c r="G77" s="84">
        <v>0.38730112</v>
      </c>
      <c r="I77" s="83" t="s">
        <v>134</v>
      </c>
      <c r="J77" s="80" t="s">
        <v>908</v>
      </c>
      <c r="K77" s="84">
        <v>0.15171344</v>
      </c>
      <c r="M77" s="83" t="s">
        <v>141</v>
      </c>
      <c r="N77" s="80" t="s">
        <v>907</v>
      </c>
      <c r="O77" s="84">
        <v>0.10531357</v>
      </c>
    </row>
    <row r="78" spans="1:15" ht="15.75">
      <c r="A78" s="83" t="s">
        <v>134</v>
      </c>
      <c r="B78" s="80" t="s">
        <v>915</v>
      </c>
      <c r="C78" s="84">
        <v>0.43878633</v>
      </c>
      <c r="E78" s="83" t="s">
        <v>139</v>
      </c>
      <c r="F78" s="80" t="s">
        <v>910</v>
      </c>
      <c r="G78" s="84">
        <v>0.40595561000000002</v>
      </c>
      <c r="I78" s="83" t="s">
        <v>139</v>
      </c>
      <c r="J78" s="80" t="s">
        <v>908</v>
      </c>
      <c r="K78" s="84">
        <v>0.15600412</v>
      </c>
      <c r="M78" s="83" t="s">
        <v>139</v>
      </c>
      <c r="N78" s="80" t="s">
        <v>915</v>
      </c>
      <c r="O78" s="84">
        <v>0.11387358</v>
      </c>
    </row>
    <row r="79" spans="1:15" ht="15.75">
      <c r="A79" s="83" t="s">
        <v>134</v>
      </c>
      <c r="B79" s="80" t="s">
        <v>913</v>
      </c>
      <c r="C79" s="84">
        <v>0.43903132</v>
      </c>
      <c r="E79" s="83" t="s">
        <v>134</v>
      </c>
      <c r="F79" s="80" t="s">
        <v>908</v>
      </c>
      <c r="G79" s="84">
        <v>0.41408084000000001</v>
      </c>
      <c r="I79" s="83" t="s">
        <v>139</v>
      </c>
      <c r="J79" s="80" t="s">
        <v>910</v>
      </c>
      <c r="K79" s="84">
        <v>0.17986753</v>
      </c>
      <c r="M79" s="83" t="s">
        <v>134</v>
      </c>
      <c r="N79" s="80" t="s">
        <v>909</v>
      </c>
      <c r="O79" s="84">
        <v>0.11534398</v>
      </c>
    </row>
    <row r="80" spans="1:15" ht="15.75">
      <c r="A80" s="83" t="s">
        <v>908</v>
      </c>
      <c r="B80" s="80" t="s">
        <v>912</v>
      </c>
      <c r="C80" s="84">
        <v>0.44345697000000001</v>
      </c>
      <c r="E80" s="83" t="s">
        <v>81</v>
      </c>
      <c r="F80" s="80" t="s">
        <v>908</v>
      </c>
      <c r="G80" s="84">
        <v>0.41539395000000001</v>
      </c>
      <c r="I80" s="83" t="s">
        <v>734</v>
      </c>
      <c r="J80" s="80" t="s">
        <v>913</v>
      </c>
      <c r="K80" s="84">
        <v>0.18089237999999999</v>
      </c>
      <c r="M80" s="83" t="s">
        <v>139</v>
      </c>
      <c r="N80" s="80" t="s">
        <v>909</v>
      </c>
      <c r="O80" s="84">
        <v>0.11613983</v>
      </c>
    </row>
    <row r="81" spans="1:15" ht="15.75">
      <c r="A81" s="83" t="s">
        <v>908</v>
      </c>
      <c r="B81" s="80" t="s">
        <v>910</v>
      </c>
      <c r="C81" s="84">
        <v>0.45027371999999999</v>
      </c>
      <c r="E81" s="83" t="s">
        <v>910</v>
      </c>
      <c r="F81" s="80" t="s">
        <v>914</v>
      </c>
      <c r="G81" s="84">
        <v>0.41655291</v>
      </c>
      <c r="I81" s="83" t="s">
        <v>910</v>
      </c>
      <c r="J81" s="80" t="s">
        <v>734</v>
      </c>
      <c r="K81" s="84">
        <v>0.18746995</v>
      </c>
      <c r="M81" s="83" t="s">
        <v>736</v>
      </c>
      <c r="N81" s="80" t="s">
        <v>909</v>
      </c>
      <c r="O81" s="84">
        <v>0.12059429000000001</v>
      </c>
    </row>
    <row r="82" spans="1:15" ht="15.75">
      <c r="A82" s="83" t="s">
        <v>134</v>
      </c>
      <c r="B82" s="80" t="s">
        <v>914</v>
      </c>
      <c r="C82" s="84">
        <v>0.4634934</v>
      </c>
      <c r="E82" s="83" t="s">
        <v>134</v>
      </c>
      <c r="F82" s="80" t="s">
        <v>914</v>
      </c>
      <c r="G82" s="84">
        <v>0.43215997</v>
      </c>
      <c r="I82" s="83" t="s">
        <v>134</v>
      </c>
      <c r="J82" s="80" t="s">
        <v>913</v>
      </c>
      <c r="K82" s="84">
        <v>0.20211011000000001</v>
      </c>
      <c r="M82" s="83" t="s">
        <v>141</v>
      </c>
      <c r="N82" s="80" t="s">
        <v>910</v>
      </c>
      <c r="O82" s="84">
        <v>0.12569150000000001</v>
      </c>
    </row>
    <row r="83" spans="1:15" ht="15.75">
      <c r="A83" s="83" t="s">
        <v>910</v>
      </c>
      <c r="B83" s="80" t="s">
        <v>914</v>
      </c>
      <c r="C83" s="84">
        <v>0.46389265000000002</v>
      </c>
      <c r="E83" s="83" t="s">
        <v>908</v>
      </c>
      <c r="F83" s="80" t="s">
        <v>912</v>
      </c>
      <c r="G83" s="84">
        <v>0.43268686000000001</v>
      </c>
      <c r="I83" s="83" t="s">
        <v>911</v>
      </c>
      <c r="J83" s="80" t="s">
        <v>907</v>
      </c>
      <c r="K83" s="84">
        <v>0.21384527</v>
      </c>
      <c r="M83" s="83" t="s">
        <v>139</v>
      </c>
      <c r="N83" s="80" t="s">
        <v>913</v>
      </c>
      <c r="O83" s="84">
        <v>0.15972926000000001</v>
      </c>
    </row>
    <row r="84" spans="1:15" ht="15.75">
      <c r="A84" s="83" t="s">
        <v>133</v>
      </c>
      <c r="B84" s="80" t="s">
        <v>913</v>
      </c>
      <c r="C84" s="84">
        <v>0.46816632000000002</v>
      </c>
      <c r="E84" s="83" t="s">
        <v>134</v>
      </c>
      <c r="F84" s="80" t="s">
        <v>915</v>
      </c>
      <c r="G84" s="84">
        <v>0.43867134000000002</v>
      </c>
      <c r="I84" s="83" t="s">
        <v>912</v>
      </c>
      <c r="J84" s="80" t="s">
        <v>913</v>
      </c>
      <c r="K84" s="84">
        <v>0.215861</v>
      </c>
      <c r="M84" s="83" t="s">
        <v>139</v>
      </c>
      <c r="N84" s="80" t="s">
        <v>734</v>
      </c>
      <c r="O84" s="84">
        <v>0.16114814</v>
      </c>
    </row>
    <row r="85" spans="1:15" ht="15.75">
      <c r="A85" s="83" t="s">
        <v>914</v>
      </c>
      <c r="B85" s="80" t="s">
        <v>736</v>
      </c>
      <c r="C85" s="84">
        <v>0.47040263999999998</v>
      </c>
      <c r="E85" s="83" t="s">
        <v>915</v>
      </c>
      <c r="F85" s="80" t="s">
        <v>913</v>
      </c>
      <c r="G85" s="84">
        <v>0.45114581999999998</v>
      </c>
      <c r="I85" s="83" t="s">
        <v>141</v>
      </c>
      <c r="J85" s="80" t="s">
        <v>913</v>
      </c>
      <c r="K85" s="84">
        <v>0.22288311</v>
      </c>
      <c r="M85" s="83" t="s">
        <v>734</v>
      </c>
      <c r="N85" s="80" t="s">
        <v>907</v>
      </c>
      <c r="O85" s="84">
        <v>0.16161012</v>
      </c>
    </row>
    <row r="86" spans="1:15" ht="15.75">
      <c r="A86" s="83" t="s">
        <v>134</v>
      </c>
      <c r="B86" s="80" t="s">
        <v>908</v>
      </c>
      <c r="C86" s="84">
        <v>0.47471055000000001</v>
      </c>
      <c r="E86" s="83" t="s">
        <v>134</v>
      </c>
      <c r="F86" s="80" t="s">
        <v>734</v>
      </c>
      <c r="G86" s="84">
        <v>0.45482981</v>
      </c>
      <c r="I86" s="83" t="s">
        <v>81</v>
      </c>
      <c r="J86" s="80" t="s">
        <v>736</v>
      </c>
      <c r="K86" s="84">
        <v>0.22331034999999999</v>
      </c>
      <c r="M86" s="83" t="s">
        <v>81</v>
      </c>
      <c r="N86" s="80" t="s">
        <v>134</v>
      </c>
      <c r="O86" s="84">
        <v>0.18761120000000001</v>
      </c>
    </row>
    <row r="87" spans="1:15" ht="15.75">
      <c r="A87" s="83" t="s">
        <v>915</v>
      </c>
      <c r="B87" s="80" t="s">
        <v>908</v>
      </c>
      <c r="C87" s="84">
        <v>0.48289200999999998</v>
      </c>
      <c r="E87" s="83" t="s">
        <v>134</v>
      </c>
      <c r="F87" s="80" t="s">
        <v>907</v>
      </c>
      <c r="G87" s="84">
        <v>0.46567961000000002</v>
      </c>
      <c r="I87" s="83" t="s">
        <v>141</v>
      </c>
      <c r="J87" s="80" t="s">
        <v>734</v>
      </c>
      <c r="K87" s="84">
        <v>0.22453049999999999</v>
      </c>
      <c r="M87" s="83" t="s">
        <v>133</v>
      </c>
      <c r="N87" s="80" t="s">
        <v>909</v>
      </c>
      <c r="O87" s="84">
        <v>0.21832444000000001</v>
      </c>
    </row>
    <row r="88" spans="1:15" ht="15.75">
      <c r="A88" s="83" t="s">
        <v>133</v>
      </c>
      <c r="B88" s="80" t="s">
        <v>908</v>
      </c>
      <c r="C88" s="84">
        <v>0.50074070999999998</v>
      </c>
      <c r="E88" s="83" t="s">
        <v>139</v>
      </c>
      <c r="F88" s="80" t="s">
        <v>915</v>
      </c>
      <c r="G88" s="84">
        <v>0.46669495999999999</v>
      </c>
      <c r="I88" s="83" t="s">
        <v>134</v>
      </c>
      <c r="J88" s="80" t="s">
        <v>734</v>
      </c>
      <c r="K88" s="84">
        <v>0.22965938</v>
      </c>
      <c r="M88" s="83" t="s">
        <v>81</v>
      </c>
      <c r="N88" s="80" t="s">
        <v>910</v>
      </c>
      <c r="O88" s="84">
        <v>0.24301202</v>
      </c>
    </row>
    <row r="89" spans="1:15" ht="15.75">
      <c r="A89" s="83" t="s">
        <v>912</v>
      </c>
      <c r="B89" s="80" t="s">
        <v>734</v>
      </c>
      <c r="C89" s="84">
        <v>0.52604947000000002</v>
      </c>
      <c r="E89" s="83" t="s">
        <v>912</v>
      </c>
      <c r="F89" s="80" t="s">
        <v>911</v>
      </c>
      <c r="G89" s="84">
        <v>0.46966714999999998</v>
      </c>
      <c r="I89" s="83" t="s">
        <v>81</v>
      </c>
      <c r="J89" s="80" t="s">
        <v>911</v>
      </c>
      <c r="K89" s="84">
        <v>0.23279115</v>
      </c>
      <c r="M89" s="83" t="s">
        <v>134</v>
      </c>
      <c r="N89" s="80" t="s">
        <v>913</v>
      </c>
      <c r="O89" s="84">
        <v>0.24382829</v>
      </c>
    </row>
    <row r="90" spans="1:15" ht="15.75">
      <c r="A90" s="83" t="s">
        <v>911</v>
      </c>
      <c r="B90" s="80" t="s">
        <v>910</v>
      </c>
      <c r="C90" s="84">
        <v>0.53219158</v>
      </c>
      <c r="E90" s="83" t="s">
        <v>912</v>
      </c>
      <c r="F90" s="80" t="s">
        <v>910</v>
      </c>
      <c r="G90" s="84">
        <v>0.46993470999999998</v>
      </c>
      <c r="I90" s="83" t="s">
        <v>133</v>
      </c>
      <c r="J90" s="80" t="s">
        <v>911</v>
      </c>
      <c r="K90" s="84">
        <v>0.27974226000000002</v>
      </c>
      <c r="M90" s="83" t="s">
        <v>141</v>
      </c>
      <c r="N90" s="80" t="s">
        <v>915</v>
      </c>
      <c r="O90" s="84">
        <v>0.26863152000000001</v>
      </c>
    </row>
    <row r="91" spans="1:15" ht="15.75">
      <c r="A91" s="83" t="s">
        <v>81</v>
      </c>
      <c r="B91" s="80" t="s">
        <v>141</v>
      </c>
      <c r="C91" s="84">
        <v>0.54733186</v>
      </c>
      <c r="E91" s="83" t="s">
        <v>908</v>
      </c>
      <c r="F91" s="80" t="s">
        <v>911</v>
      </c>
      <c r="G91" s="84">
        <v>0.51806487000000001</v>
      </c>
      <c r="I91" s="83" t="s">
        <v>911</v>
      </c>
      <c r="J91" s="80" t="s">
        <v>736</v>
      </c>
      <c r="K91" s="84">
        <v>0.28470958000000002</v>
      </c>
      <c r="M91" s="83" t="s">
        <v>908</v>
      </c>
      <c r="N91" s="80" t="s">
        <v>913</v>
      </c>
      <c r="O91" s="84">
        <v>0.27567414000000001</v>
      </c>
    </row>
    <row r="92" spans="1:15" ht="15.75">
      <c r="A92" s="83" t="s">
        <v>911</v>
      </c>
      <c r="B92" s="80" t="s">
        <v>913</v>
      </c>
      <c r="C92" s="84">
        <v>0.57608895000000004</v>
      </c>
      <c r="E92" s="83" t="s">
        <v>908</v>
      </c>
      <c r="F92" s="80" t="s">
        <v>913</v>
      </c>
      <c r="G92" s="84">
        <v>0.51839263999999996</v>
      </c>
      <c r="I92" s="83" t="s">
        <v>910</v>
      </c>
      <c r="J92" s="80" t="s">
        <v>914</v>
      </c>
      <c r="K92" s="84">
        <v>0.28620368000000002</v>
      </c>
      <c r="M92" s="83" t="s">
        <v>734</v>
      </c>
      <c r="N92" s="80" t="s">
        <v>913</v>
      </c>
      <c r="O92" s="84">
        <v>0.27723671</v>
      </c>
    </row>
    <row r="93" spans="1:15" ht="15.75">
      <c r="A93" s="83" t="s">
        <v>134</v>
      </c>
      <c r="B93" s="80" t="s">
        <v>912</v>
      </c>
      <c r="C93" s="84">
        <v>0.5770149</v>
      </c>
      <c r="E93" s="83" t="s">
        <v>915</v>
      </c>
      <c r="F93" s="80" t="s">
        <v>914</v>
      </c>
      <c r="G93" s="84">
        <v>0.51848881999999996</v>
      </c>
      <c r="I93" s="83" t="s">
        <v>133</v>
      </c>
      <c r="J93" s="80" t="s">
        <v>913</v>
      </c>
      <c r="K93" s="84">
        <v>0.28983358999999997</v>
      </c>
      <c r="M93" s="83" t="s">
        <v>134</v>
      </c>
      <c r="N93" s="80" t="s">
        <v>734</v>
      </c>
      <c r="O93" s="84">
        <v>0.28156650999999999</v>
      </c>
    </row>
    <row r="94" spans="1:15" ht="15.75">
      <c r="A94" s="83" t="s">
        <v>911</v>
      </c>
      <c r="B94" s="80" t="s">
        <v>907</v>
      </c>
      <c r="C94" s="84">
        <v>0.57819171000000003</v>
      </c>
      <c r="E94" s="83" t="s">
        <v>134</v>
      </c>
      <c r="F94" s="80" t="s">
        <v>139</v>
      </c>
      <c r="G94" s="84">
        <v>0.53120237000000003</v>
      </c>
      <c r="I94" s="83" t="s">
        <v>911</v>
      </c>
      <c r="J94" s="80" t="s">
        <v>910</v>
      </c>
      <c r="K94" s="84">
        <v>0.29306067000000002</v>
      </c>
      <c r="M94" s="83" t="s">
        <v>139</v>
      </c>
      <c r="N94" s="80" t="s">
        <v>736</v>
      </c>
      <c r="O94" s="84">
        <v>0.30833301000000002</v>
      </c>
    </row>
    <row r="95" spans="1:15" ht="15.75">
      <c r="A95" s="83" t="s">
        <v>912</v>
      </c>
      <c r="B95" s="80" t="s">
        <v>907</v>
      </c>
      <c r="C95" s="84">
        <v>0.57977730000000005</v>
      </c>
      <c r="E95" s="83" t="s">
        <v>911</v>
      </c>
      <c r="F95" s="80" t="s">
        <v>914</v>
      </c>
      <c r="G95" s="84">
        <v>0.53532152</v>
      </c>
      <c r="I95" s="83" t="s">
        <v>915</v>
      </c>
      <c r="J95" s="80" t="s">
        <v>911</v>
      </c>
      <c r="K95" s="84">
        <v>0.29681363999999999</v>
      </c>
      <c r="M95" s="83" t="s">
        <v>141</v>
      </c>
      <c r="N95" s="80" t="s">
        <v>734</v>
      </c>
      <c r="O95" s="84">
        <v>0.32563869000000001</v>
      </c>
    </row>
    <row r="96" spans="1:15" ht="15.75">
      <c r="A96" s="83" t="s">
        <v>908</v>
      </c>
      <c r="B96" s="80" t="s">
        <v>734</v>
      </c>
      <c r="C96" s="84">
        <v>0.58018913999999999</v>
      </c>
      <c r="E96" s="83" t="s">
        <v>139</v>
      </c>
      <c r="F96" s="80" t="s">
        <v>908</v>
      </c>
      <c r="G96" s="84">
        <v>0.54027755</v>
      </c>
      <c r="I96" s="83" t="s">
        <v>81</v>
      </c>
      <c r="J96" s="80" t="s">
        <v>912</v>
      </c>
      <c r="K96" s="84">
        <v>0.30527322000000001</v>
      </c>
      <c r="M96" s="83" t="s">
        <v>911</v>
      </c>
      <c r="N96" s="80" t="s">
        <v>907</v>
      </c>
      <c r="O96" s="84">
        <v>0.33186748999999999</v>
      </c>
    </row>
    <row r="97" spans="1:15" ht="15.75">
      <c r="A97" s="83" t="s">
        <v>910</v>
      </c>
      <c r="B97" s="80" t="s">
        <v>907</v>
      </c>
      <c r="C97" s="84">
        <v>0.58491601999999998</v>
      </c>
      <c r="E97" s="83" t="s">
        <v>734</v>
      </c>
      <c r="F97" s="80" t="s">
        <v>736</v>
      </c>
      <c r="G97" s="84">
        <v>0.54264712999999998</v>
      </c>
      <c r="I97" s="83" t="s">
        <v>133</v>
      </c>
      <c r="J97" s="80" t="s">
        <v>914</v>
      </c>
      <c r="K97" s="84">
        <v>0.30781317000000002</v>
      </c>
      <c r="M97" s="83" t="s">
        <v>133</v>
      </c>
      <c r="N97" s="80" t="s">
        <v>908</v>
      </c>
      <c r="O97" s="84">
        <v>0.33786469000000002</v>
      </c>
    </row>
    <row r="98" spans="1:15" ht="15.75">
      <c r="A98" s="83" t="s">
        <v>912</v>
      </c>
      <c r="B98" s="80" t="s">
        <v>913</v>
      </c>
      <c r="C98" s="84">
        <v>0.61001165000000002</v>
      </c>
      <c r="E98" s="83" t="s">
        <v>915</v>
      </c>
      <c r="F98" s="80" t="s">
        <v>736</v>
      </c>
      <c r="G98" s="84">
        <v>0.54900269999999995</v>
      </c>
      <c r="I98" s="83" t="s">
        <v>134</v>
      </c>
      <c r="J98" s="80" t="s">
        <v>915</v>
      </c>
      <c r="K98" s="84">
        <v>0.33955347000000002</v>
      </c>
      <c r="M98" s="83" t="s">
        <v>914</v>
      </c>
      <c r="N98" s="80" t="s">
        <v>909</v>
      </c>
      <c r="O98" s="84">
        <v>0.34340105999999998</v>
      </c>
    </row>
    <row r="99" spans="1:15" ht="15.75">
      <c r="A99" s="83" t="s">
        <v>908</v>
      </c>
      <c r="B99" s="80" t="s">
        <v>907</v>
      </c>
      <c r="C99" s="84">
        <v>0.61189475999999998</v>
      </c>
      <c r="E99" s="83" t="s">
        <v>915</v>
      </c>
      <c r="F99" s="80" t="s">
        <v>907</v>
      </c>
      <c r="G99" s="84">
        <v>0.54983614999999997</v>
      </c>
      <c r="I99" s="83" t="s">
        <v>908</v>
      </c>
      <c r="J99" s="80" t="s">
        <v>907</v>
      </c>
      <c r="K99" s="84">
        <v>0.35204202000000001</v>
      </c>
      <c r="M99" s="83" t="s">
        <v>908</v>
      </c>
      <c r="N99" s="80" t="s">
        <v>734</v>
      </c>
      <c r="O99" s="84">
        <v>0.34493622000000002</v>
      </c>
    </row>
    <row r="100" spans="1:15" ht="15.75">
      <c r="A100" s="83" t="s">
        <v>134</v>
      </c>
      <c r="B100" s="80" t="s">
        <v>911</v>
      </c>
      <c r="C100" s="84">
        <v>0.62182391999999997</v>
      </c>
      <c r="E100" s="83" t="s">
        <v>911</v>
      </c>
      <c r="F100" s="80" t="s">
        <v>907</v>
      </c>
      <c r="G100" s="84">
        <v>0.56131529999999996</v>
      </c>
      <c r="I100" s="83" t="s">
        <v>908</v>
      </c>
      <c r="J100" s="80" t="s">
        <v>910</v>
      </c>
      <c r="K100" s="84">
        <v>0.40648245</v>
      </c>
      <c r="M100" s="83" t="s">
        <v>134</v>
      </c>
      <c r="N100" s="80" t="s">
        <v>139</v>
      </c>
      <c r="O100" s="84">
        <v>0.35626797999999998</v>
      </c>
    </row>
    <row r="101" spans="1:15" ht="15.75">
      <c r="A101" s="83" t="s">
        <v>908</v>
      </c>
      <c r="B101" s="80" t="s">
        <v>736</v>
      </c>
      <c r="C101" s="84">
        <v>0.64183526000000002</v>
      </c>
      <c r="E101" s="83" t="s">
        <v>908</v>
      </c>
      <c r="F101" s="80" t="s">
        <v>734</v>
      </c>
      <c r="G101" s="84">
        <v>0.56940678</v>
      </c>
      <c r="I101" s="83" t="s">
        <v>908</v>
      </c>
      <c r="J101" s="80" t="s">
        <v>736</v>
      </c>
      <c r="K101" s="84">
        <v>0.41935414999999998</v>
      </c>
      <c r="M101" s="83" t="s">
        <v>134</v>
      </c>
      <c r="N101" s="80" t="s">
        <v>910</v>
      </c>
      <c r="O101" s="84">
        <v>0.36017146999999999</v>
      </c>
    </row>
    <row r="102" spans="1:15" ht="15.75">
      <c r="A102" s="83" t="s">
        <v>908</v>
      </c>
      <c r="B102" s="80" t="s">
        <v>914</v>
      </c>
      <c r="C102" s="84">
        <v>0.64537747999999995</v>
      </c>
      <c r="E102" s="83" t="s">
        <v>139</v>
      </c>
      <c r="F102" s="80" t="s">
        <v>913</v>
      </c>
      <c r="G102" s="84">
        <v>0.57932258000000003</v>
      </c>
      <c r="I102" s="83" t="s">
        <v>912</v>
      </c>
      <c r="J102" s="80" t="s">
        <v>911</v>
      </c>
      <c r="K102" s="84">
        <v>0.43108172</v>
      </c>
      <c r="M102" s="83" t="s">
        <v>133</v>
      </c>
      <c r="N102" s="80" t="s">
        <v>910</v>
      </c>
      <c r="O102" s="84">
        <v>0.36533841</v>
      </c>
    </row>
    <row r="103" spans="1:15" ht="15.75">
      <c r="A103" s="83" t="s">
        <v>141</v>
      </c>
      <c r="B103" s="80" t="s">
        <v>909</v>
      </c>
      <c r="C103" s="84">
        <v>0.65011870000000005</v>
      </c>
      <c r="E103" s="83" t="s">
        <v>134</v>
      </c>
      <c r="F103" s="80" t="s">
        <v>736</v>
      </c>
      <c r="G103" s="84">
        <v>0.57972040999999996</v>
      </c>
      <c r="I103" s="83" t="s">
        <v>134</v>
      </c>
      <c r="J103" s="80" t="s">
        <v>910</v>
      </c>
      <c r="K103" s="84">
        <v>0.43336926999999997</v>
      </c>
      <c r="M103" s="83" t="s">
        <v>908</v>
      </c>
      <c r="N103" s="80" t="s">
        <v>736</v>
      </c>
      <c r="O103" s="84">
        <v>0.37957226999999999</v>
      </c>
    </row>
    <row r="104" spans="1:15" ht="15.75">
      <c r="A104" s="83" t="s">
        <v>81</v>
      </c>
      <c r="B104" s="80" t="s">
        <v>909</v>
      </c>
      <c r="C104" s="84">
        <v>0.65837593999999999</v>
      </c>
      <c r="E104" s="83" t="s">
        <v>915</v>
      </c>
      <c r="F104" s="80" t="s">
        <v>910</v>
      </c>
      <c r="G104" s="84">
        <v>0.61167685999999999</v>
      </c>
      <c r="I104" s="83" t="s">
        <v>134</v>
      </c>
      <c r="J104" s="80" t="s">
        <v>911</v>
      </c>
      <c r="K104" s="84">
        <v>0.43547403000000001</v>
      </c>
      <c r="M104" s="83" t="s">
        <v>908</v>
      </c>
      <c r="N104" s="80" t="s">
        <v>909</v>
      </c>
      <c r="O104" s="84">
        <v>0.39982032000000001</v>
      </c>
    </row>
    <row r="105" spans="1:15" ht="15.75">
      <c r="A105" s="83" t="s">
        <v>912</v>
      </c>
      <c r="B105" s="80" t="s">
        <v>910</v>
      </c>
      <c r="C105" s="84">
        <v>0.66424505</v>
      </c>
      <c r="E105" s="83" t="s">
        <v>911</v>
      </c>
      <c r="F105" s="80" t="s">
        <v>913</v>
      </c>
      <c r="G105" s="84">
        <v>0.61447989000000003</v>
      </c>
      <c r="I105" s="83" t="s">
        <v>912</v>
      </c>
      <c r="J105" s="80" t="s">
        <v>907</v>
      </c>
      <c r="K105" s="84">
        <v>0.43798867000000002</v>
      </c>
      <c r="M105" s="83" t="s">
        <v>915</v>
      </c>
      <c r="N105" s="80" t="s">
        <v>912</v>
      </c>
      <c r="O105" s="84">
        <v>0.40544033000000002</v>
      </c>
    </row>
    <row r="106" spans="1:15" ht="15.75">
      <c r="A106" s="83" t="s">
        <v>133</v>
      </c>
      <c r="B106" s="80" t="s">
        <v>914</v>
      </c>
      <c r="C106" s="84">
        <v>0.66598601000000002</v>
      </c>
      <c r="E106" s="83" t="s">
        <v>911</v>
      </c>
      <c r="F106" s="80" t="s">
        <v>734</v>
      </c>
      <c r="G106" s="84">
        <v>0.61535525999999996</v>
      </c>
      <c r="I106" s="83" t="s">
        <v>81</v>
      </c>
      <c r="J106" s="80" t="s">
        <v>913</v>
      </c>
      <c r="K106" s="84">
        <v>0.43822852000000001</v>
      </c>
      <c r="M106" s="83" t="s">
        <v>915</v>
      </c>
      <c r="N106" s="80" t="s">
        <v>907</v>
      </c>
      <c r="O106" s="84">
        <v>0.42039106999999998</v>
      </c>
    </row>
    <row r="107" spans="1:15" ht="15.75">
      <c r="A107" s="83" t="s">
        <v>911</v>
      </c>
      <c r="B107" s="80" t="s">
        <v>736</v>
      </c>
      <c r="C107" s="84">
        <v>0.67139075999999998</v>
      </c>
      <c r="E107" s="83" t="s">
        <v>910</v>
      </c>
      <c r="F107" s="80" t="s">
        <v>907</v>
      </c>
      <c r="G107" s="84">
        <v>0.61665446000000002</v>
      </c>
      <c r="I107" s="83" t="s">
        <v>914</v>
      </c>
      <c r="J107" s="80" t="s">
        <v>734</v>
      </c>
      <c r="K107" s="84">
        <v>0.44579897000000002</v>
      </c>
      <c r="M107" s="83" t="s">
        <v>914</v>
      </c>
      <c r="N107" s="80" t="s">
        <v>913</v>
      </c>
      <c r="O107" s="84">
        <v>0.42906778000000001</v>
      </c>
    </row>
    <row r="108" spans="1:15" ht="15.75">
      <c r="A108" s="83" t="s">
        <v>910</v>
      </c>
      <c r="B108" s="80" t="s">
        <v>734</v>
      </c>
      <c r="C108" s="84">
        <v>0.67825818000000004</v>
      </c>
      <c r="E108" s="83" t="s">
        <v>907</v>
      </c>
      <c r="F108" s="80" t="s">
        <v>736</v>
      </c>
      <c r="G108" s="84">
        <v>0.61757415999999998</v>
      </c>
      <c r="I108" s="83" t="s">
        <v>911</v>
      </c>
      <c r="J108" s="80" t="s">
        <v>913</v>
      </c>
      <c r="K108" s="84">
        <v>0.49369408999999997</v>
      </c>
      <c r="M108" s="83" t="s">
        <v>912</v>
      </c>
      <c r="N108" s="80" t="s">
        <v>911</v>
      </c>
      <c r="O108" s="84">
        <v>0.43125569000000002</v>
      </c>
    </row>
    <row r="109" spans="1:15" ht="15.75">
      <c r="A109" s="83" t="s">
        <v>134</v>
      </c>
      <c r="B109" s="80" t="s">
        <v>907</v>
      </c>
      <c r="C109" s="84">
        <v>0.68971075999999998</v>
      </c>
      <c r="E109" s="83" t="s">
        <v>736</v>
      </c>
      <c r="F109" s="80" t="s">
        <v>913</v>
      </c>
      <c r="G109" s="84">
        <v>0.62192968999999998</v>
      </c>
      <c r="I109" s="83" t="s">
        <v>914</v>
      </c>
      <c r="J109" s="80" t="s">
        <v>913</v>
      </c>
      <c r="K109" s="84">
        <v>0.50388147999999999</v>
      </c>
      <c r="M109" s="83" t="s">
        <v>908</v>
      </c>
      <c r="N109" s="80" t="s">
        <v>914</v>
      </c>
      <c r="O109" s="84">
        <v>0.44618829999999998</v>
      </c>
    </row>
    <row r="110" spans="1:15" ht="15.75">
      <c r="A110" s="83" t="s">
        <v>914</v>
      </c>
      <c r="B110" s="80" t="s">
        <v>734</v>
      </c>
      <c r="C110" s="84">
        <v>0.69814670999999995</v>
      </c>
      <c r="E110" s="83" t="s">
        <v>134</v>
      </c>
      <c r="F110" s="80" t="s">
        <v>910</v>
      </c>
      <c r="G110" s="84">
        <v>0.62702617000000005</v>
      </c>
      <c r="I110" s="83" t="s">
        <v>133</v>
      </c>
      <c r="J110" s="80" t="s">
        <v>909</v>
      </c>
      <c r="K110" s="84">
        <v>0.52734966999999999</v>
      </c>
      <c r="M110" s="83" t="s">
        <v>141</v>
      </c>
      <c r="N110" s="80" t="s">
        <v>913</v>
      </c>
      <c r="O110" s="84">
        <v>0.44961014999999999</v>
      </c>
    </row>
    <row r="111" spans="1:15" ht="15.75">
      <c r="A111" s="83" t="s">
        <v>734</v>
      </c>
      <c r="B111" s="80" t="s">
        <v>913</v>
      </c>
      <c r="C111" s="84">
        <v>0.71242194000000003</v>
      </c>
      <c r="E111" s="83" t="s">
        <v>910</v>
      </c>
      <c r="F111" s="80" t="s">
        <v>734</v>
      </c>
      <c r="G111" s="84">
        <v>0.63547058999999995</v>
      </c>
      <c r="I111" s="83" t="s">
        <v>81</v>
      </c>
      <c r="J111" s="80" t="s">
        <v>915</v>
      </c>
      <c r="K111" s="84">
        <v>0.53897550999999999</v>
      </c>
      <c r="M111" s="83" t="s">
        <v>912</v>
      </c>
      <c r="N111" s="80" t="s">
        <v>734</v>
      </c>
      <c r="O111" s="84">
        <v>0.46766923999999999</v>
      </c>
    </row>
    <row r="112" spans="1:15" ht="15.75">
      <c r="A112" s="83" t="s">
        <v>736</v>
      </c>
      <c r="B112" s="80" t="s">
        <v>913</v>
      </c>
      <c r="C112" s="84">
        <v>0.71982020999999996</v>
      </c>
      <c r="E112" s="83" t="s">
        <v>914</v>
      </c>
      <c r="F112" s="80" t="s">
        <v>734</v>
      </c>
      <c r="G112" s="84">
        <v>0.65895552000000002</v>
      </c>
      <c r="I112" s="83" t="s">
        <v>910</v>
      </c>
      <c r="J112" s="80" t="s">
        <v>907</v>
      </c>
      <c r="K112" s="84">
        <v>0.54574763999999998</v>
      </c>
      <c r="M112" s="83" t="s">
        <v>134</v>
      </c>
      <c r="N112" s="80" t="s">
        <v>915</v>
      </c>
      <c r="O112" s="84">
        <v>0.46920231000000001</v>
      </c>
    </row>
    <row r="113" spans="1:15" ht="15.75">
      <c r="A113" s="83" t="s">
        <v>912</v>
      </c>
      <c r="B113" s="80" t="s">
        <v>736</v>
      </c>
      <c r="C113" s="84">
        <v>0.74053617999999999</v>
      </c>
      <c r="E113" s="83" t="s">
        <v>910</v>
      </c>
      <c r="F113" s="80" t="s">
        <v>736</v>
      </c>
      <c r="G113" s="84">
        <v>0.66864071000000003</v>
      </c>
      <c r="I113" s="83" t="s">
        <v>912</v>
      </c>
      <c r="J113" s="80" t="s">
        <v>736</v>
      </c>
      <c r="K113" s="84">
        <v>0.55235372999999999</v>
      </c>
      <c r="M113" s="83" t="s">
        <v>81</v>
      </c>
      <c r="N113" s="80" t="s">
        <v>141</v>
      </c>
      <c r="O113" s="84">
        <v>0.47970173999999999</v>
      </c>
    </row>
    <row r="114" spans="1:15" ht="15.75">
      <c r="A114" s="83" t="s">
        <v>907</v>
      </c>
      <c r="B114" s="80" t="s">
        <v>913</v>
      </c>
      <c r="C114" s="84">
        <v>0.74452644000000001</v>
      </c>
      <c r="E114" s="83" t="s">
        <v>908</v>
      </c>
      <c r="F114" s="80" t="s">
        <v>910</v>
      </c>
      <c r="G114" s="84">
        <v>0.66934724000000001</v>
      </c>
      <c r="I114" s="83" t="s">
        <v>81</v>
      </c>
      <c r="J114" s="80" t="s">
        <v>734</v>
      </c>
      <c r="K114" s="84">
        <v>0.56668967999999997</v>
      </c>
      <c r="M114" s="83" t="s">
        <v>81</v>
      </c>
      <c r="N114" s="80" t="s">
        <v>912</v>
      </c>
      <c r="O114" s="84">
        <v>0.48827554000000001</v>
      </c>
    </row>
    <row r="115" spans="1:15" ht="15.75">
      <c r="A115" s="83" t="s">
        <v>134</v>
      </c>
      <c r="B115" s="80" t="s">
        <v>736</v>
      </c>
      <c r="C115" s="84">
        <v>0.74816033000000004</v>
      </c>
      <c r="E115" s="83" t="s">
        <v>910</v>
      </c>
      <c r="F115" s="80" t="s">
        <v>913</v>
      </c>
      <c r="G115" s="84">
        <v>0.67575457999999999</v>
      </c>
      <c r="I115" s="83" t="s">
        <v>139</v>
      </c>
      <c r="J115" s="80" t="s">
        <v>907</v>
      </c>
      <c r="K115" s="84">
        <v>0.57829017999999999</v>
      </c>
      <c r="M115" s="83" t="s">
        <v>915</v>
      </c>
      <c r="N115" s="80" t="s">
        <v>734</v>
      </c>
      <c r="O115" s="84">
        <v>0.49338779999999999</v>
      </c>
    </row>
    <row r="116" spans="1:15" ht="15.75">
      <c r="A116" s="83" t="s">
        <v>910</v>
      </c>
      <c r="B116" s="80" t="s">
        <v>913</v>
      </c>
      <c r="C116" s="84">
        <v>0.75997336000000004</v>
      </c>
      <c r="E116" s="83" t="s">
        <v>914</v>
      </c>
      <c r="F116" s="80" t="s">
        <v>913</v>
      </c>
      <c r="G116" s="84">
        <v>0.71661993000000002</v>
      </c>
      <c r="I116" s="83" t="s">
        <v>134</v>
      </c>
      <c r="J116" s="80" t="s">
        <v>912</v>
      </c>
      <c r="K116" s="84">
        <v>0.58780264000000004</v>
      </c>
      <c r="M116" s="83" t="s">
        <v>910</v>
      </c>
      <c r="N116" s="80" t="s">
        <v>913</v>
      </c>
      <c r="O116" s="84">
        <v>0.50203748999999998</v>
      </c>
    </row>
    <row r="117" spans="1:15" ht="15.75">
      <c r="A117" s="83" t="s">
        <v>910</v>
      </c>
      <c r="B117" s="80" t="s">
        <v>736</v>
      </c>
      <c r="C117" s="84">
        <v>0.77521395999999998</v>
      </c>
      <c r="E117" s="83" t="s">
        <v>81</v>
      </c>
      <c r="F117" s="80" t="s">
        <v>141</v>
      </c>
      <c r="G117" s="84">
        <v>0.73189135000000005</v>
      </c>
      <c r="I117" s="83" t="s">
        <v>81</v>
      </c>
      <c r="J117" s="80" t="s">
        <v>141</v>
      </c>
      <c r="K117" s="84">
        <v>0.59421703000000003</v>
      </c>
      <c r="M117" s="83" t="s">
        <v>81</v>
      </c>
      <c r="N117" s="80" t="s">
        <v>911</v>
      </c>
      <c r="O117" s="84">
        <v>0.50933709999999999</v>
      </c>
    </row>
    <row r="118" spans="1:15" ht="15.75">
      <c r="A118" s="83" t="s">
        <v>734</v>
      </c>
      <c r="B118" s="80" t="s">
        <v>907</v>
      </c>
      <c r="C118" s="84">
        <v>0.79761729999999997</v>
      </c>
      <c r="E118" s="83" t="s">
        <v>914</v>
      </c>
      <c r="F118" s="80" t="s">
        <v>736</v>
      </c>
      <c r="G118" s="84">
        <v>0.74005465999999998</v>
      </c>
      <c r="I118" s="83" t="s">
        <v>141</v>
      </c>
      <c r="J118" s="80" t="s">
        <v>915</v>
      </c>
      <c r="K118" s="84">
        <v>0.65332957000000003</v>
      </c>
      <c r="M118" s="83" t="s">
        <v>914</v>
      </c>
      <c r="N118" s="80" t="s">
        <v>736</v>
      </c>
      <c r="O118" s="84">
        <v>0.53572178999999998</v>
      </c>
    </row>
    <row r="119" spans="1:15" ht="15.75">
      <c r="A119" s="83" t="s">
        <v>911</v>
      </c>
      <c r="B119" s="80" t="s">
        <v>914</v>
      </c>
      <c r="C119" s="84">
        <v>0.81318336000000002</v>
      </c>
      <c r="E119" s="83" t="s">
        <v>911</v>
      </c>
      <c r="F119" s="80" t="s">
        <v>736</v>
      </c>
      <c r="G119" s="84">
        <v>0.74089868999999997</v>
      </c>
      <c r="I119" s="83" t="s">
        <v>911</v>
      </c>
      <c r="J119" s="80" t="s">
        <v>914</v>
      </c>
      <c r="K119" s="84">
        <v>0.67095159999999998</v>
      </c>
      <c r="M119" s="83" t="s">
        <v>134</v>
      </c>
      <c r="N119" s="80" t="s">
        <v>141</v>
      </c>
      <c r="O119" s="84">
        <v>0.54323723999999995</v>
      </c>
    </row>
    <row r="120" spans="1:15" ht="15.75">
      <c r="A120" s="83" t="s">
        <v>134</v>
      </c>
      <c r="B120" s="80" t="s">
        <v>734</v>
      </c>
      <c r="C120" s="84">
        <v>0.81613524999999998</v>
      </c>
      <c r="E120" s="83" t="s">
        <v>911</v>
      </c>
      <c r="F120" s="80" t="s">
        <v>910</v>
      </c>
      <c r="G120" s="84">
        <v>0.76807340000000002</v>
      </c>
      <c r="I120" s="83" t="s">
        <v>134</v>
      </c>
      <c r="J120" s="80" t="s">
        <v>736</v>
      </c>
      <c r="K120" s="84">
        <v>0.67831770000000002</v>
      </c>
      <c r="M120" s="83" t="s">
        <v>81</v>
      </c>
      <c r="N120" s="80" t="s">
        <v>907</v>
      </c>
      <c r="O120" s="84">
        <v>0.57933614</v>
      </c>
    </row>
    <row r="121" spans="1:15" ht="15.75">
      <c r="A121" s="83" t="s">
        <v>911</v>
      </c>
      <c r="B121" s="80" t="s">
        <v>734</v>
      </c>
      <c r="C121" s="84">
        <v>0.84995803000000003</v>
      </c>
      <c r="E121" s="83" t="s">
        <v>134</v>
      </c>
      <c r="F121" s="80" t="s">
        <v>911</v>
      </c>
      <c r="G121" s="84">
        <v>0.77352266999999997</v>
      </c>
      <c r="I121" s="83" t="s">
        <v>912</v>
      </c>
      <c r="J121" s="80" t="s">
        <v>910</v>
      </c>
      <c r="K121" s="84">
        <v>0.68764221999999997</v>
      </c>
      <c r="M121" s="83" t="s">
        <v>913</v>
      </c>
      <c r="N121" s="80" t="s">
        <v>909</v>
      </c>
      <c r="O121" s="84">
        <v>0.68626604999999996</v>
      </c>
    </row>
    <row r="122" spans="1:15" ht="15.75">
      <c r="A122" s="83" t="s">
        <v>907</v>
      </c>
      <c r="B122" s="80" t="s">
        <v>736</v>
      </c>
      <c r="C122" s="84">
        <v>0.87851095999999995</v>
      </c>
      <c r="E122" s="83" t="s">
        <v>134</v>
      </c>
      <c r="F122" s="80" t="s">
        <v>913</v>
      </c>
      <c r="G122" s="84">
        <v>0.77735308999999997</v>
      </c>
      <c r="I122" s="83" t="s">
        <v>910</v>
      </c>
      <c r="J122" s="80" t="s">
        <v>736</v>
      </c>
      <c r="K122" s="84">
        <v>0.72535117999999998</v>
      </c>
      <c r="M122" s="83" t="s">
        <v>910</v>
      </c>
      <c r="N122" s="80" t="s">
        <v>909</v>
      </c>
      <c r="O122" s="84">
        <v>0.73924277999999999</v>
      </c>
    </row>
    <row r="123" spans="1:15" ht="15.75">
      <c r="A123" s="85" t="s">
        <v>734</v>
      </c>
      <c r="B123" s="86" t="s">
        <v>736</v>
      </c>
      <c r="C123" s="87">
        <v>0.90918463999999999</v>
      </c>
      <c r="D123" s="97"/>
      <c r="E123" s="85" t="s">
        <v>734</v>
      </c>
      <c r="F123" s="86" t="s">
        <v>913</v>
      </c>
      <c r="G123" s="87">
        <v>0.82488097999999999</v>
      </c>
      <c r="H123" s="97"/>
      <c r="I123" s="85" t="s">
        <v>81</v>
      </c>
      <c r="J123" s="86" t="s">
        <v>134</v>
      </c>
      <c r="K123" s="87">
        <v>0.74019537000000002</v>
      </c>
      <c r="L123" s="97"/>
      <c r="M123" s="85" t="s">
        <v>912</v>
      </c>
      <c r="N123" s="86" t="s">
        <v>907</v>
      </c>
      <c r="O123" s="87">
        <v>0.767336539999999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4FDEBE-A4F7-4904-B4BC-3303FAFE35F6}">
  <dimension ref="A1:V68"/>
  <sheetViews>
    <sheetView workbookViewId="0">
      <selection activeCell="E65" sqref="E65"/>
    </sheetView>
  </sheetViews>
  <sheetFormatPr defaultRowHeight="15"/>
  <cols>
    <col min="1" max="1" width="13.28515625" customWidth="1"/>
    <col min="2" max="2" width="18.42578125" customWidth="1"/>
    <col min="3" max="3" width="14.7109375" customWidth="1"/>
    <col min="4" max="4" width="15.7109375" customWidth="1"/>
  </cols>
  <sheetData>
    <row r="1" spans="1:22">
      <c r="A1" s="99" t="s">
        <v>62</v>
      </c>
    </row>
    <row r="2" spans="1:22">
      <c r="A2" t="s">
        <v>63</v>
      </c>
      <c r="B2" t="s">
        <v>64</v>
      </c>
      <c r="C2" t="s">
        <v>65</v>
      </c>
      <c r="D2" t="s">
        <v>66</v>
      </c>
      <c r="E2" t="s">
        <v>67</v>
      </c>
      <c r="F2" t="s">
        <v>68</v>
      </c>
      <c r="G2" t="s">
        <v>69</v>
      </c>
      <c r="H2" t="s">
        <v>70</v>
      </c>
      <c r="I2" t="s">
        <v>71</v>
      </c>
      <c r="J2" t="s">
        <v>72</v>
      </c>
      <c r="K2" t="s">
        <v>73</v>
      </c>
      <c r="L2" t="s">
        <v>74</v>
      </c>
      <c r="M2" t="s">
        <v>75</v>
      </c>
      <c r="N2" t="s">
        <v>76</v>
      </c>
      <c r="O2" t="s">
        <v>77</v>
      </c>
      <c r="P2" t="s">
        <v>78</v>
      </c>
      <c r="Q2" t="s">
        <v>79</v>
      </c>
      <c r="R2" t="s">
        <v>80</v>
      </c>
      <c r="S2" t="s">
        <v>81</v>
      </c>
      <c r="T2" t="s">
        <v>82</v>
      </c>
      <c r="U2" t="s">
        <v>83</v>
      </c>
      <c r="V2" t="s">
        <v>84</v>
      </c>
    </row>
    <row r="3" spans="1:22">
      <c r="A3" t="s">
        <v>7</v>
      </c>
      <c r="B3" t="s">
        <v>85</v>
      </c>
      <c r="C3">
        <v>12</v>
      </c>
      <c r="D3">
        <f t="shared" ref="D3:D57" si="0">C3*600</f>
        <v>7200</v>
      </c>
      <c r="E3">
        <v>435.03399999999999</v>
      </c>
      <c r="F3">
        <v>5788.9229999999998</v>
      </c>
      <c r="G3">
        <v>113.10299999999999</v>
      </c>
      <c r="H3">
        <v>50.692</v>
      </c>
      <c r="I3">
        <v>602.74900000000002</v>
      </c>
      <c r="J3">
        <v>175.53800000000001</v>
      </c>
      <c r="K3">
        <v>23.347999999999999</v>
      </c>
      <c r="L3">
        <v>71</v>
      </c>
      <c r="M3">
        <v>0</v>
      </c>
      <c r="N3">
        <v>0</v>
      </c>
      <c r="O3">
        <v>0</v>
      </c>
      <c r="P3">
        <v>11</v>
      </c>
      <c r="Q3">
        <v>8.7639999999999993</v>
      </c>
      <c r="R3">
        <v>0</v>
      </c>
      <c r="S3">
        <f t="shared" ref="S3:S57" si="1">E3/(D3-G3)</f>
        <v>6.1385681208574079E-2</v>
      </c>
      <c r="T3">
        <f t="shared" ref="T3:T57" si="2">K3/(D3-G3)</f>
        <v>3.2945307375004886E-3</v>
      </c>
      <c r="U3">
        <f t="shared" ref="U3:U57" si="3">F3/(D3-G3)</f>
        <v>0.8168487562328054</v>
      </c>
      <c r="V3">
        <f t="shared" ref="V3:V57" si="4">(L3/(D3-G3))*60</f>
        <v>0.60110934305945185</v>
      </c>
    </row>
    <row r="4" spans="1:22">
      <c r="A4" t="s">
        <v>8</v>
      </c>
      <c r="B4" t="s">
        <v>85</v>
      </c>
      <c r="C4">
        <v>12</v>
      </c>
      <c r="D4">
        <f t="shared" si="0"/>
        <v>7200</v>
      </c>
      <c r="E4">
        <v>2696.7649999999999</v>
      </c>
      <c r="F4">
        <v>0</v>
      </c>
      <c r="G4">
        <v>1214.136</v>
      </c>
      <c r="H4">
        <v>729.41899999999998</v>
      </c>
      <c r="I4">
        <v>1511.53</v>
      </c>
      <c r="J4">
        <v>999.89</v>
      </c>
      <c r="K4">
        <v>47.402999999999999</v>
      </c>
      <c r="L4">
        <v>77</v>
      </c>
      <c r="M4">
        <v>55</v>
      </c>
      <c r="N4">
        <v>5.7519999999999998</v>
      </c>
      <c r="O4">
        <v>6</v>
      </c>
      <c r="P4">
        <v>5</v>
      </c>
      <c r="Q4">
        <v>0</v>
      </c>
      <c r="R4">
        <v>0</v>
      </c>
      <c r="S4">
        <f t="shared" si="1"/>
        <v>0.45052226378681509</v>
      </c>
      <c r="T4">
        <f t="shared" si="2"/>
        <v>7.9191575351528209E-3</v>
      </c>
      <c r="U4">
        <f t="shared" si="3"/>
        <v>0</v>
      </c>
      <c r="V4">
        <f t="shared" si="4"/>
        <v>0.77181840416020153</v>
      </c>
    </row>
    <row r="5" spans="1:22">
      <c r="A5" t="s">
        <v>9</v>
      </c>
      <c r="B5" t="s">
        <v>85</v>
      </c>
      <c r="C5">
        <v>12</v>
      </c>
      <c r="D5">
        <f t="shared" si="0"/>
        <v>7200</v>
      </c>
      <c r="E5">
        <v>2551.663</v>
      </c>
      <c r="F5">
        <v>34.411000000000001</v>
      </c>
      <c r="G5">
        <v>2040.8430000000001</v>
      </c>
      <c r="H5">
        <v>468.54</v>
      </c>
      <c r="I5">
        <v>1700.021</v>
      </c>
      <c r="J5">
        <v>395.755</v>
      </c>
      <c r="K5">
        <v>8.0030000000000001</v>
      </c>
      <c r="L5">
        <v>35</v>
      </c>
      <c r="M5">
        <v>61</v>
      </c>
      <c r="N5">
        <v>0</v>
      </c>
      <c r="O5">
        <v>1</v>
      </c>
      <c r="P5">
        <v>2</v>
      </c>
      <c r="Q5">
        <v>0</v>
      </c>
      <c r="R5">
        <v>0</v>
      </c>
      <c r="S5">
        <f t="shared" si="1"/>
        <v>0.49458913539556948</v>
      </c>
      <c r="T5">
        <f t="shared" si="2"/>
        <v>1.5512224187013497E-3</v>
      </c>
      <c r="U5">
        <f t="shared" si="3"/>
        <v>6.6698881231953208E-3</v>
      </c>
      <c r="V5">
        <f t="shared" si="4"/>
        <v>0.40704324369271955</v>
      </c>
    </row>
    <row r="6" spans="1:22">
      <c r="A6" t="s">
        <v>10</v>
      </c>
      <c r="B6" t="s">
        <v>85</v>
      </c>
      <c r="C6">
        <v>12</v>
      </c>
      <c r="D6">
        <f t="shared" si="0"/>
        <v>7200</v>
      </c>
      <c r="E6">
        <v>2097.08</v>
      </c>
      <c r="F6">
        <v>0</v>
      </c>
      <c r="G6">
        <v>995.50300000000004</v>
      </c>
      <c r="H6">
        <v>107.581</v>
      </c>
      <c r="I6">
        <v>1814.9010000000001</v>
      </c>
      <c r="J6">
        <v>2176.5439999999999</v>
      </c>
      <c r="K6">
        <v>8.1319999999999997</v>
      </c>
      <c r="L6">
        <v>21</v>
      </c>
      <c r="M6">
        <v>91</v>
      </c>
      <c r="N6">
        <v>4.0030000000000001</v>
      </c>
      <c r="O6">
        <v>8</v>
      </c>
      <c r="P6">
        <v>0</v>
      </c>
      <c r="Q6">
        <v>0</v>
      </c>
      <c r="R6">
        <v>0</v>
      </c>
      <c r="S6">
        <f t="shared" si="1"/>
        <v>0.33799355531963343</v>
      </c>
      <c r="T6">
        <f t="shared" si="2"/>
        <v>1.3106622503000645E-3</v>
      </c>
      <c r="U6">
        <f t="shared" si="3"/>
        <v>0</v>
      </c>
      <c r="V6">
        <f t="shared" si="4"/>
        <v>0.20307850902337449</v>
      </c>
    </row>
    <row r="7" spans="1:22">
      <c r="A7" t="s">
        <v>11</v>
      </c>
      <c r="B7" t="s">
        <v>85</v>
      </c>
      <c r="C7">
        <v>12</v>
      </c>
      <c r="D7">
        <f t="shared" si="0"/>
        <v>7200</v>
      </c>
      <c r="E7">
        <v>2707.913</v>
      </c>
      <c r="F7">
        <v>4.9980000000000002</v>
      </c>
      <c r="G7">
        <v>2615.2849999999999</v>
      </c>
      <c r="H7">
        <v>265.18200000000002</v>
      </c>
      <c r="I7">
        <v>1266.7139999999999</v>
      </c>
      <c r="J7">
        <v>329.88200000000001</v>
      </c>
      <c r="K7">
        <v>9.2010000000000005</v>
      </c>
      <c r="L7">
        <v>9</v>
      </c>
      <c r="M7">
        <v>103</v>
      </c>
      <c r="N7">
        <v>0</v>
      </c>
      <c r="O7">
        <v>0</v>
      </c>
      <c r="P7">
        <v>0</v>
      </c>
      <c r="Q7">
        <v>0</v>
      </c>
      <c r="R7">
        <v>0</v>
      </c>
      <c r="S7">
        <f t="shared" si="1"/>
        <v>0.59063933090715559</v>
      </c>
      <c r="T7">
        <f t="shared" si="2"/>
        <v>2.0068859242068481E-3</v>
      </c>
      <c r="U7">
        <f t="shared" si="3"/>
        <v>1.0901440983790704E-3</v>
      </c>
      <c r="V7">
        <f t="shared" si="4"/>
        <v>0.11778267569521771</v>
      </c>
    </row>
    <row r="8" spans="1:22">
      <c r="A8" t="s">
        <v>12</v>
      </c>
      <c r="B8" t="s">
        <v>86</v>
      </c>
      <c r="C8">
        <v>13</v>
      </c>
      <c r="D8">
        <f t="shared" si="0"/>
        <v>7800</v>
      </c>
      <c r="E8">
        <v>276.39100000000002</v>
      </c>
      <c r="F8">
        <v>7115.3270000000002</v>
      </c>
      <c r="G8">
        <v>62.348999999999997</v>
      </c>
      <c r="H8">
        <v>30.091000000000001</v>
      </c>
      <c r="I8">
        <v>109.057</v>
      </c>
      <c r="J8">
        <v>206.59200000000001</v>
      </c>
      <c r="K8">
        <v>0</v>
      </c>
      <c r="L8">
        <v>88</v>
      </c>
      <c r="M8">
        <v>0</v>
      </c>
      <c r="N8">
        <v>0</v>
      </c>
      <c r="O8">
        <v>4</v>
      </c>
      <c r="P8">
        <v>12</v>
      </c>
      <c r="Q8">
        <v>0</v>
      </c>
      <c r="R8">
        <v>0</v>
      </c>
      <c r="S8">
        <f t="shared" si="1"/>
        <v>3.5720272211812086E-2</v>
      </c>
      <c r="T8">
        <f t="shared" si="2"/>
        <v>0</v>
      </c>
      <c r="U8">
        <f t="shared" si="3"/>
        <v>0.91957197345809472</v>
      </c>
      <c r="V8">
        <f t="shared" si="4"/>
        <v>0.68237763631365644</v>
      </c>
    </row>
    <row r="9" spans="1:22">
      <c r="A9" t="s">
        <v>13</v>
      </c>
      <c r="B9" t="s">
        <v>86</v>
      </c>
      <c r="C9">
        <v>13</v>
      </c>
      <c r="D9">
        <f t="shared" si="0"/>
        <v>7800</v>
      </c>
      <c r="E9">
        <v>2513.5300000000002</v>
      </c>
      <c r="F9">
        <v>4.7610000000000001</v>
      </c>
      <c r="G9">
        <v>960.97799999999995</v>
      </c>
      <c r="H9">
        <v>87.227000000000004</v>
      </c>
      <c r="I9">
        <v>726.38499999999999</v>
      </c>
      <c r="J9">
        <v>2916.3760000000002</v>
      </c>
      <c r="K9">
        <v>4.2489999999999997</v>
      </c>
      <c r="L9">
        <v>67</v>
      </c>
      <c r="M9">
        <v>35</v>
      </c>
      <c r="N9">
        <v>7.508</v>
      </c>
      <c r="O9">
        <v>5</v>
      </c>
      <c r="P9">
        <v>3</v>
      </c>
      <c r="Q9">
        <v>0</v>
      </c>
      <c r="R9">
        <v>587.49</v>
      </c>
      <c r="S9">
        <f t="shared" si="1"/>
        <v>0.36752769621153436</v>
      </c>
      <c r="T9">
        <f t="shared" si="2"/>
        <v>6.2128766364547439E-4</v>
      </c>
      <c r="U9">
        <f t="shared" si="3"/>
        <v>6.9615216912593647E-4</v>
      </c>
      <c r="V9">
        <f t="shared" si="4"/>
        <v>0.58780334381143973</v>
      </c>
    </row>
    <row r="10" spans="1:22">
      <c r="A10" t="s">
        <v>14</v>
      </c>
      <c r="B10" t="s">
        <v>86</v>
      </c>
      <c r="C10">
        <v>13</v>
      </c>
      <c r="D10">
        <f t="shared" si="0"/>
        <v>7800</v>
      </c>
      <c r="E10">
        <v>4113.7250000000004</v>
      </c>
      <c r="F10">
        <v>14.388999999999999</v>
      </c>
      <c r="G10">
        <v>1874.8510000000001</v>
      </c>
      <c r="H10">
        <v>505.75599999999997</v>
      </c>
      <c r="I10">
        <v>850.298</v>
      </c>
      <c r="J10">
        <v>345.46199999999999</v>
      </c>
      <c r="K10">
        <v>5.2640000000000002</v>
      </c>
      <c r="L10">
        <v>27</v>
      </c>
      <c r="M10">
        <v>73</v>
      </c>
      <c r="N10">
        <v>5.2510000000000003</v>
      </c>
      <c r="O10">
        <v>0</v>
      </c>
      <c r="P10">
        <v>0</v>
      </c>
      <c r="Q10">
        <v>70.665000000000006</v>
      </c>
      <c r="R10">
        <v>18.016999999999999</v>
      </c>
      <c r="S10">
        <f t="shared" si="1"/>
        <v>0.69428211847499544</v>
      </c>
      <c r="T10">
        <f t="shared" si="2"/>
        <v>8.884164769527316E-4</v>
      </c>
      <c r="U10">
        <f t="shared" si="3"/>
        <v>2.428462136563992E-3</v>
      </c>
      <c r="V10">
        <f t="shared" si="4"/>
        <v>0.27341084587071146</v>
      </c>
    </row>
    <row r="11" spans="1:22">
      <c r="A11" t="s">
        <v>15</v>
      </c>
      <c r="B11" t="s">
        <v>86</v>
      </c>
      <c r="C11">
        <v>13</v>
      </c>
      <c r="D11">
        <f t="shared" si="0"/>
        <v>7800</v>
      </c>
      <c r="E11">
        <v>4096.3360000000002</v>
      </c>
      <c r="F11">
        <v>4.2489999999999997</v>
      </c>
      <c r="G11">
        <v>2072.799</v>
      </c>
      <c r="H11">
        <v>314.54199999999997</v>
      </c>
      <c r="I11">
        <v>501.88200000000001</v>
      </c>
      <c r="J11">
        <v>603.36300000000006</v>
      </c>
      <c r="K11">
        <v>0</v>
      </c>
      <c r="L11">
        <v>27</v>
      </c>
      <c r="M11">
        <v>105</v>
      </c>
      <c r="N11">
        <v>18.911999999999999</v>
      </c>
      <c r="O11">
        <v>0</v>
      </c>
      <c r="P11">
        <v>1</v>
      </c>
      <c r="Q11">
        <v>0</v>
      </c>
      <c r="R11">
        <v>205.827</v>
      </c>
      <c r="S11">
        <f t="shared" si="1"/>
        <v>0.71524222739868926</v>
      </c>
      <c r="T11">
        <f t="shared" si="2"/>
        <v>0</v>
      </c>
      <c r="U11">
        <f t="shared" si="3"/>
        <v>7.4189818028038475E-4</v>
      </c>
      <c r="V11">
        <f t="shared" si="4"/>
        <v>0.28286068535048797</v>
      </c>
    </row>
    <row r="12" spans="1:22">
      <c r="A12" t="s">
        <v>16</v>
      </c>
      <c r="B12" t="s">
        <v>86</v>
      </c>
      <c r="C12">
        <v>13</v>
      </c>
      <c r="D12">
        <f t="shared" si="0"/>
        <v>7800</v>
      </c>
      <c r="E12">
        <v>3453.451</v>
      </c>
      <c r="F12">
        <v>8.9979999999999993</v>
      </c>
      <c r="G12">
        <v>2010.269</v>
      </c>
      <c r="H12">
        <v>538.77099999999996</v>
      </c>
      <c r="I12">
        <v>1154.68</v>
      </c>
      <c r="J12">
        <v>489.99900000000002</v>
      </c>
      <c r="K12">
        <v>0</v>
      </c>
      <c r="L12">
        <v>14</v>
      </c>
      <c r="M12">
        <v>89</v>
      </c>
      <c r="N12">
        <v>4.5039999999999996</v>
      </c>
      <c r="O12">
        <v>1</v>
      </c>
      <c r="P12">
        <v>0</v>
      </c>
      <c r="Q12">
        <v>67.911000000000001</v>
      </c>
      <c r="R12">
        <v>75.040000000000006</v>
      </c>
      <c r="S12">
        <f t="shared" si="1"/>
        <v>0.59647866196201516</v>
      </c>
      <c r="T12">
        <f t="shared" si="2"/>
        <v>0</v>
      </c>
      <c r="U12">
        <f t="shared" si="3"/>
        <v>1.5541309259445731E-3</v>
      </c>
      <c r="V12">
        <f t="shared" si="4"/>
        <v>0.14508446074610376</v>
      </c>
    </row>
    <row r="13" spans="1:22">
      <c r="A13" t="s">
        <v>17</v>
      </c>
      <c r="B13" t="s">
        <v>87</v>
      </c>
      <c r="C13">
        <v>13</v>
      </c>
      <c r="D13">
        <f t="shared" si="0"/>
        <v>7800</v>
      </c>
      <c r="E13">
        <v>409.64800000000002</v>
      </c>
      <c r="F13">
        <v>6843.0420000000004</v>
      </c>
      <c r="G13">
        <v>142.00299999999999</v>
      </c>
      <c r="H13">
        <v>189.05099999999999</v>
      </c>
      <c r="I13">
        <v>0</v>
      </c>
      <c r="J13">
        <v>215.99</v>
      </c>
      <c r="K13">
        <v>0</v>
      </c>
      <c r="L13">
        <v>51</v>
      </c>
      <c r="M13">
        <v>1</v>
      </c>
      <c r="N13">
        <v>1.335</v>
      </c>
      <c r="O13">
        <v>1</v>
      </c>
      <c r="P13">
        <v>2</v>
      </c>
      <c r="Q13">
        <v>0</v>
      </c>
      <c r="R13">
        <v>0</v>
      </c>
      <c r="S13">
        <f t="shared" si="1"/>
        <v>5.3492838923807365E-2</v>
      </c>
      <c r="T13">
        <f t="shared" si="2"/>
        <v>0</v>
      </c>
      <c r="U13">
        <f t="shared" si="3"/>
        <v>0.89358118056196678</v>
      </c>
      <c r="V13">
        <f t="shared" si="4"/>
        <v>0.39958229286326435</v>
      </c>
    </row>
    <row r="14" spans="1:22">
      <c r="A14" t="s">
        <v>18</v>
      </c>
      <c r="B14" t="s">
        <v>87</v>
      </c>
      <c r="C14">
        <v>13</v>
      </c>
      <c r="D14">
        <f t="shared" si="0"/>
        <v>7800</v>
      </c>
      <c r="E14">
        <v>2113.6970000000001</v>
      </c>
      <c r="F14">
        <v>1375.73</v>
      </c>
      <c r="G14">
        <v>1569.4380000000001</v>
      </c>
      <c r="H14">
        <v>929.84900000000005</v>
      </c>
      <c r="I14">
        <v>853.35799999999995</v>
      </c>
      <c r="J14">
        <v>937.10599999999999</v>
      </c>
      <c r="K14">
        <v>18.593</v>
      </c>
      <c r="L14">
        <v>102</v>
      </c>
      <c r="M14">
        <v>30</v>
      </c>
      <c r="N14">
        <v>63.412999999999997</v>
      </c>
      <c r="O14">
        <v>8</v>
      </c>
      <c r="P14">
        <v>1</v>
      </c>
      <c r="Q14">
        <v>0</v>
      </c>
      <c r="R14">
        <v>2.2480000000000002</v>
      </c>
      <c r="S14">
        <f t="shared" si="1"/>
        <v>0.33924660407841223</v>
      </c>
      <c r="T14">
        <f t="shared" si="2"/>
        <v>2.9841609793787461E-3</v>
      </c>
      <c r="U14">
        <f t="shared" si="3"/>
        <v>0.22080351660091016</v>
      </c>
      <c r="V14">
        <f t="shared" si="4"/>
        <v>0.98225489129231036</v>
      </c>
    </row>
    <row r="15" spans="1:22">
      <c r="A15" t="s">
        <v>20</v>
      </c>
      <c r="B15" t="s">
        <v>87</v>
      </c>
      <c r="C15">
        <v>13</v>
      </c>
      <c r="D15">
        <f t="shared" si="0"/>
        <v>7800</v>
      </c>
      <c r="E15">
        <v>2693.0219999999999</v>
      </c>
      <c r="F15">
        <v>87.558000000000007</v>
      </c>
      <c r="G15">
        <v>2842.1790000000001</v>
      </c>
      <c r="H15">
        <v>205.70599999999999</v>
      </c>
      <c r="I15">
        <v>467.2</v>
      </c>
      <c r="J15">
        <v>1465.626</v>
      </c>
      <c r="K15">
        <v>0</v>
      </c>
      <c r="L15">
        <v>41</v>
      </c>
      <c r="M15">
        <v>106</v>
      </c>
      <c r="N15">
        <v>6.258</v>
      </c>
      <c r="O15">
        <v>1</v>
      </c>
      <c r="P15">
        <v>0</v>
      </c>
      <c r="Q15">
        <v>0</v>
      </c>
      <c r="R15">
        <v>37.82</v>
      </c>
      <c r="S15">
        <f t="shared" si="1"/>
        <v>0.54318661363530474</v>
      </c>
      <c r="T15">
        <f t="shared" si="2"/>
        <v>0</v>
      </c>
      <c r="U15">
        <f t="shared" si="3"/>
        <v>1.7660581130298978E-2</v>
      </c>
      <c r="V15">
        <f t="shared" si="4"/>
        <v>0.49618572352652512</v>
      </c>
    </row>
    <row r="16" spans="1:22">
      <c r="A16" t="s">
        <v>19</v>
      </c>
      <c r="B16" t="s">
        <v>87</v>
      </c>
      <c r="C16">
        <v>13</v>
      </c>
      <c r="D16">
        <f t="shared" si="0"/>
        <v>7800</v>
      </c>
      <c r="E16">
        <v>2439.0509999999999</v>
      </c>
      <c r="F16">
        <v>611.65899999999999</v>
      </c>
      <c r="G16">
        <v>1422.002</v>
      </c>
      <c r="H16">
        <v>287.512</v>
      </c>
      <c r="I16">
        <v>927.64099999999996</v>
      </c>
      <c r="J16">
        <v>286.935</v>
      </c>
      <c r="K16">
        <v>2.746</v>
      </c>
      <c r="L16">
        <v>19</v>
      </c>
      <c r="M16">
        <v>68</v>
      </c>
      <c r="N16">
        <v>2.9990000000000001</v>
      </c>
      <c r="O16">
        <v>3</v>
      </c>
      <c r="P16">
        <v>0</v>
      </c>
      <c r="Q16">
        <v>14.016</v>
      </c>
      <c r="R16">
        <v>1807.6890000000001</v>
      </c>
      <c r="S16">
        <f t="shared" si="1"/>
        <v>0.38241639461160071</v>
      </c>
      <c r="T16">
        <f t="shared" si="2"/>
        <v>4.3054262481738003E-4</v>
      </c>
      <c r="U16">
        <f t="shared" si="3"/>
        <v>9.5901409815431118E-2</v>
      </c>
      <c r="V16">
        <f t="shared" si="4"/>
        <v>0.178739472793814</v>
      </c>
    </row>
    <row r="17" spans="1:22">
      <c r="A17" t="s">
        <v>21</v>
      </c>
      <c r="B17" t="s">
        <v>87</v>
      </c>
      <c r="C17">
        <v>13</v>
      </c>
      <c r="D17">
        <f t="shared" si="0"/>
        <v>7800</v>
      </c>
      <c r="E17">
        <v>2816.7280000000001</v>
      </c>
      <c r="F17">
        <v>8.3040000000000003</v>
      </c>
      <c r="G17">
        <v>3053.9569999999999</v>
      </c>
      <c r="H17">
        <v>412.24799999999999</v>
      </c>
      <c r="I17">
        <v>859.471</v>
      </c>
      <c r="J17">
        <v>646.84</v>
      </c>
      <c r="K17">
        <v>1.6040000000000001</v>
      </c>
      <c r="L17">
        <v>9</v>
      </c>
      <c r="M17">
        <v>89</v>
      </c>
      <c r="N17">
        <v>0</v>
      </c>
      <c r="O17">
        <v>0</v>
      </c>
      <c r="P17">
        <v>0</v>
      </c>
      <c r="Q17">
        <v>0</v>
      </c>
      <c r="R17">
        <v>0</v>
      </c>
      <c r="S17">
        <f t="shared" si="1"/>
        <v>0.59348977664129887</v>
      </c>
      <c r="T17">
        <f t="shared" si="2"/>
        <v>3.3796575378689154E-4</v>
      </c>
      <c r="U17">
        <f t="shared" si="3"/>
        <v>1.7496680919241569E-3</v>
      </c>
      <c r="V17">
        <f t="shared" si="4"/>
        <v>0.11377899441703332</v>
      </c>
    </row>
    <row r="18" spans="1:22">
      <c r="A18" t="s">
        <v>22</v>
      </c>
      <c r="B18" t="s">
        <v>88</v>
      </c>
      <c r="C18">
        <v>13</v>
      </c>
      <c r="D18">
        <f t="shared" si="0"/>
        <v>7800</v>
      </c>
      <c r="E18">
        <v>239.078</v>
      </c>
      <c r="F18">
        <v>6903.9229999999998</v>
      </c>
      <c r="G18">
        <v>184.93199999999999</v>
      </c>
      <c r="H18">
        <v>128.74100000000001</v>
      </c>
      <c r="I18">
        <v>0</v>
      </c>
      <c r="J18">
        <v>343.07499999999999</v>
      </c>
      <c r="K18">
        <v>0</v>
      </c>
      <c r="L18">
        <v>64</v>
      </c>
      <c r="M18">
        <v>0</v>
      </c>
      <c r="N18">
        <v>0</v>
      </c>
      <c r="O18">
        <v>0</v>
      </c>
      <c r="P18">
        <v>7</v>
      </c>
      <c r="Q18">
        <v>0</v>
      </c>
      <c r="R18">
        <v>0</v>
      </c>
      <c r="S18">
        <f t="shared" si="1"/>
        <v>3.139538609504209E-2</v>
      </c>
      <c r="T18">
        <f t="shared" si="2"/>
        <v>0</v>
      </c>
      <c r="U18">
        <f t="shared" si="3"/>
        <v>0.90661344061536941</v>
      </c>
      <c r="V18">
        <f t="shared" si="4"/>
        <v>0.50426338937485526</v>
      </c>
    </row>
    <row r="19" spans="1:22">
      <c r="A19" t="s">
        <v>23</v>
      </c>
      <c r="B19" t="s">
        <v>88</v>
      </c>
      <c r="C19">
        <v>13</v>
      </c>
      <c r="D19">
        <f t="shared" si="0"/>
        <v>7800</v>
      </c>
      <c r="E19">
        <v>2613.2370000000001</v>
      </c>
      <c r="F19">
        <v>0</v>
      </c>
      <c r="G19">
        <v>1222.0840000000001</v>
      </c>
      <c r="H19">
        <v>376.286</v>
      </c>
      <c r="I19">
        <v>1367.7190000000001</v>
      </c>
      <c r="J19">
        <v>2177.4789999999998</v>
      </c>
      <c r="K19">
        <v>0</v>
      </c>
      <c r="L19">
        <v>111</v>
      </c>
      <c r="M19">
        <v>33</v>
      </c>
      <c r="N19">
        <v>0</v>
      </c>
      <c r="O19">
        <v>6</v>
      </c>
      <c r="P19">
        <v>1</v>
      </c>
      <c r="Q19">
        <v>45.667999999999999</v>
      </c>
      <c r="R19">
        <v>0</v>
      </c>
      <c r="S19">
        <f t="shared" si="1"/>
        <v>0.3972743038980735</v>
      </c>
      <c r="T19">
        <f t="shared" si="2"/>
        <v>0</v>
      </c>
      <c r="U19">
        <f t="shared" si="3"/>
        <v>0</v>
      </c>
      <c r="V19">
        <f t="shared" si="4"/>
        <v>1.0124787242646456</v>
      </c>
    </row>
    <row r="20" spans="1:22">
      <c r="A20" t="s">
        <v>25</v>
      </c>
      <c r="B20" t="s">
        <v>88</v>
      </c>
      <c r="C20">
        <v>13</v>
      </c>
      <c r="D20">
        <f t="shared" si="0"/>
        <v>7800</v>
      </c>
      <c r="E20">
        <v>2088.6909999999998</v>
      </c>
      <c r="F20">
        <v>229.392</v>
      </c>
      <c r="G20">
        <v>1516.87</v>
      </c>
      <c r="H20">
        <v>217.18600000000001</v>
      </c>
      <c r="I20">
        <v>2581.759</v>
      </c>
      <c r="J20">
        <v>505.30399999999997</v>
      </c>
      <c r="K20">
        <v>0</v>
      </c>
      <c r="L20">
        <v>32</v>
      </c>
      <c r="M20">
        <v>62</v>
      </c>
      <c r="N20">
        <v>0</v>
      </c>
      <c r="O20">
        <v>4</v>
      </c>
      <c r="P20">
        <v>2</v>
      </c>
      <c r="Q20">
        <v>365.28699999999998</v>
      </c>
      <c r="R20">
        <v>294.93599999999998</v>
      </c>
      <c r="S20">
        <f t="shared" si="1"/>
        <v>0.33242842341317141</v>
      </c>
      <c r="T20">
        <f t="shared" si="2"/>
        <v>0</v>
      </c>
      <c r="U20">
        <f t="shared" si="3"/>
        <v>3.6509192074650691E-2</v>
      </c>
      <c r="V20">
        <f t="shared" si="4"/>
        <v>0.30558018057878794</v>
      </c>
    </row>
    <row r="21" spans="1:22">
      <c r="A21" t="s">
        <v>24</v>
      </c>
      <c r="B21" t="s">
        <v>88</v>
      </c>
      <c r="C21">
        <v>13</v>
      </c>
      <c r="D21">
        <f t="shared" si="0"/>
        <v>7800</v>
      </c>
      <c r="E21">
        <v>3115.9279999999999</v>
      </c>
      <c r="F21">
        <v>1.5009999999999999</v>
      </c>
      <c r="G21">
        <v>476.56400000000002</v>
      </c>
      <c r="H21">
        <v>184.47399999999999</v>
      </c>
      <c r="I21">
        <v>1007.9109999999999</v>
      </c>
      <c r="J21">
        <v>2742.7370000000001</v>
      </c>
      <c r="K21">
        <v>0</v>
      </c>
      <c r="L21">
        <v>19</v>
      </c>
      <c r="M21">
        <v>107</v>
      </c>
      <c r="N21">
        <v>0</v>
      </c>
      <c r="O21">
        <v>3</v>
      </c>
      <c r="P21">
        <v>0</v>
      </c>
      <c r="Q21">
        <v>63.057000000000002</v>
      </c>
      <c r="R21">
        <v>207.096</v>
      </c>
      <c r="S21">
        <f t="shared" si="1"/>
        <v>0.42547350724441368</v>
      </c>
      <c r="T21">
        <f t="shared" si="2"/>
        <v>0</v>
      </c>
      <c r="U21">
        <f t="shared" si="3"/>
        <v>2.0495843754215917E-4</v>
      </c>
      <c r="V21">
        <f t="shared" si="4"/>
        <v>0.15566463610796899</v>
      </c>
    </row>
    <row r="22" spans="1:22">
      <c r="A22" t="s">
        <v>26</v>
      </c>
      <c r="B22" t="s">
        <v>88</v>
      </c>
      <c r="C22">
        <v>13</v>
      </c>
      <c r="D22">
        <f t="shared" si="0"/>
        <v>7800</v>
      </c>
      <c r="E22">
        <v>3017.123</v>
      </c>
      <c r="F22">
        <v>2.6110000000000002</v>
      </c>
      <c r="G22">
        <v>2758.12</v>
      </c>
      <c r="H22">
        <v>326.71600000000001</v>
      </c>
      <c r="I22">
        <v>1187.789</v>
      </c>
      <c r="J22">
        <v>506.87400000000002</v>
      </c>
      <c r="K22">
        <v>0</v>
      </c>
      <c r="L22">
        <v>3</v>
      </c>
      <c r="M22">
        <v>82</v>
      </c>
      <c r="N22">
        <v>0</v>
      </c>
      <c r="O22">
        <v>0</v>
      </c>
      <c r="P22">
        <v>0</v>
      </c>
      <c r="Q22">
        <v>0</v>
      </c>
      <c r="R22">
        <v>0</v>
      </c>
      <c r="S22">
        <f t="shared" si="1"/>
        <v>0.59841229858703504</v>
      </c>
      <c r="T22">
        <f t="shared" si="2"/>
        <v>0</v>
      </c>
      <c r="U22">
        <f t="shared" si="3"/>
        <v>5.1786238466603731E-4</v>
      </c>
      <c r="V22">
        <f t="shared" si="4"/>
        <v>3.5700968686283689E-2</v>
      </c>
    </row>
    <row r="23" spans="1:22">
      <c r="A23" t="s">
        <v>27</v>
      </c>
      <c r="B23" t="s">
        <v>89</v>
      </c>
      <c r="C23">
        <v>12</v>
      </c>
      <c r="D23">
        <f t="shared" si="0"/>
        <v>7200</v>
      </c>
      <c r="E23">
        <v>1961.201</v>
      </c>
      <c r="F23">
        <v>1560.367</v>
      </c>
      <c r="G23">
        <v>133.38300000000001</v>
      </c>
      <c r="H23">
        <v>123.63200000000001</v>
      </c>
      <c r="I23">
        <v>1063.7139999999999</v>
      </c>
      <c r="J23">
        <v>1059.1990000000001</v>
      </c>
      <c r="K23">
        <v>0</v>
      </c>
      <c r="L23">
        <v>73</v>
      </c>
      <c r="M23">
        <v>3</v>
      </c>
      <c r="N23">
        <v>0</v>
      </c>
      <c r="O23">
        <v>0</v>
      </c>
      <c r="P23">
        <v>0</v>
      </c>
      <c r="Q23">
        <v>697.88300000000004</v>
      </c>
      <c r="R23">
        <v>0</v>
      </c>
      <c r="S23">
        <f t="shared" si="1"/>
        <v>0.27753039396361795</v>
      </c>
      <c r="T23">
        <f t="shared" si="2"/>
        <v>0</v>
      </c>
      <c r="U23">
        <f t="shared" si="3"/>
        <v>0.22080820285010491</v>
      </c>
      <c r="V23">
        <f t="shared" si="4"/>
        <v>0.61981567700640916</v>
      </c>
    </row>
    <row r="24" spans="1:22">
      <c r="A24" t="s">
        <v>29</v>
      </c>
      <c r="B24" t="s">
        <v>89</v>
      </c>
      <c r="C24">
        <v>12</v>
      </c>
      <c r="D24">
        <f t="shared" si="0"/>
        <v>7200</v>
      </c>
      <c r="E24">
        <v>2120.4639999999999</v>
      </c>
      <c r="F24">
        <v>1952.8510000000001</v>
      </c>
      <c r="G24">
        <v>1030.9010000000001</v>
      </c>
      <c r="H24">
        <v>534.59</v>
      </c>
      <c r="I24">
        <v>474.96699999999998</v>
      </c>
      <c r="J24">
        <v>473.69499999999999</v>
      </c>
      <c r="K24">
        <v>6.3289999999999997</v>
      </c>
      <c r="L24">
        <v>73</v>
      </c>
      <c r="M24">
        <v>61</v>
      </c>
      <c r="N24">
        <v>0</v>
      </c>
      <c r="O24">
        <v>1</v>
      </c>
      <c r="P24">
        <v>1</v>
      </c>
      <c r="Q24">
        <v>0</v>
      </c>
      <c r="R24">
        <v>5.51</v>
      </c>
      <c r="S24">
        <f t="shared" si="1"/>
        <v>0.34372345135002697</v>
      </c>
      <c r="T24">
        <f t="shared" si="2"/>
        <v>1.0259196683340629E-3</v>
      </c>
      <c r="U24">
        <f t="shared" si="3"/>
        <v>0.31655368150195029</v>
      </c>
      <c r="V24">
        <f t="shared" si="4"/>
        <v>0.70999022709799275</v>
      </c>
    </row>
    <row r="25" spans="1:22">
      <c r="A25" t="s">
        <v>28</v>
      </c>
      <c r="B25" t="s">
        <v>89</v>
      </c>
      <c r="C25">
        <v>12</v>
      </c>
      <c r="D25">
        <f t="shared" si="0"/>
        <v>7200</v>
      </c>
      <c r="E25">
        <v>2368.3139999999999</v>
      </c>
      <c r="F25">
        <v>1939.836</v>
      </c>
      <c r="G25">
        <v>368.72300000000001</v>
      </c>
      <c r="H25">
        <v>170.23699999999999</v>
      </c>
      <c r="I25">
        <v>447.81700000000001</v>
      </c>
      <c r="J25">
        <v>1216.7190000000001</v>
      </c>
      <c r="K25">
        <v>17.38</v>
      </c>
      <c r="L25">
        <v>54</v>
      </c>
      <c r="M25">
        <v>59</v>
      </c>
      <c r="N25">
        <v>2.2480000000000002</v>
      </c>
      <c r="O25">
        <v>1</v>
      </c>
      <c r="P25">
        <v>0</v>
      </c>
      <c r="Q25">
        <v>72.551000000000002</v>
      </c>
      <c r="R25">
        <v>0</v>
      </c>
      <c r="S25">
        <f t="shared" si="1"/>
        <v>0.34668686396408749</v>
      </c>
      <c r="T25">
        <f t="shared" si="2"/>
        <v>2.5441802462409296E-3</v>
      </c>
      <c r="U25">
        <f t="shared" si="3"/>
        <v>0.28396389137784928</v>
      </c>
      <c r="V25">
        <f t="shared" si="4"/>
        <v>0.47428906776873492</v>
      </c>
    </row>
    <row r="26" spans="1:22">
      <c r="A26" t="s">
        <v>30</v>
      </c>
      <c r="B26" t="s">
        <v>89</v>
      </c>
      <c r="C26">
        <v>12</v>
      </c>
      <c r="D26">
        <f t="shared" si="0"/>
        <v>7200</v>
      </c>
      <c r="E26">
        <v>1926.348</v>
      </c>
      <c r="F26">
        <v>1455.8689999999999</v>
      </c>
      <c r="G26">
        <v>1640.7760000000001</v>
      </c>
      <c r="H26">
        <v>136.42500000000001</v>
      </c>
      <c r="I26">
        <v>988.32100000000003</v>
      </c>
      <c r="J26">
        <v>451.81</v>
      </c>
      <c r="K26">
        <v>0</v>
      </c>
      <c r="L26">
        <v>23</v>
      </c>
      <c r="M26">
        <v>81</v>
      </c>
      <c r="N26">
        <v>0</v>
      </c>
      <c r="O26">
        <v>1</v>
      </c>
      <c r="P26">
        <v>1</v>
      </c>
      <c r="Q26">
        <v>0</v>
      </c>
      <c r="R26">
        <v>0</v>
      </c>
      <c r="S26">
        <f t="shared" si="1"/>
        <v>0.34651382998778246</v>
      </c>
      <c r="T26">
        <f t="shared" si="2"/>
        <v>0</v>
      </c>
      <c r="U26">
        <f t="shared" si="3"/>
        <v>0.26188349309184156</v>
      </c>
      <c r="V26">
        <f t="shared" si="4"/>
        <v>0.24823608474851883</v>
      </c>
    </row>
    <row r="27" spans="1:22">
      <c r="A27" t="s">
        <v>31</v>
      </c>
      <c r="B27" t="s">
        <v>89</v>
      </c>
      <c r="C27">
        <v>12</v>
      </c>
      <c r="D27">
        <f t="shared" si="0"/>
        <v>7200</v>
      </c>
      <c r="E27">
        <v>2748.8539999999998</v>
      </c>
      <c r="F27">
        <v>120.764</v>
      </c>
      <c r="G27">
        <v>1931.462</v>
      </c>
      <c r="H27">
        <v>267.37799999999999</v>
      </c>
      <c r="I27">
        <v>370.97699999999998</v>
      </c>
      <c r="J27">
        <v>1148.999</v>
      </c>
      <c r="K27">
        <v>7.9219999999999997</v>
      </c>
      <c r="L27">
        <v>8</v>
      </c>
      <c r="M27">
        <v>106</v>
      </c>
      <c r="N27">
        <v>0</v>
      </c>
      <c r="O27">
        <v>0</v>
      </c>
      <c r="P27">
        <v>0</v>
      </c>
      <c r="Q27">
        <v>0</v>
      </c>
      <c r="R27">
        <v>2.996</v>
      </c>
      <c r="S27">
        <f t="shared" si="1"/>
        <v>0.52174891782122468</v>
      </c>
      <c r="T27">
        <f t="shared" si="2"/>
        <v>1.5036429461076297E-3</v>
      </c>
      <c r="U27">
        <f t="shared" si="3"/>
        <v>2.2921728950232492E-2</v>
      </c>
      <c r="V27">
        <f t="shared" si="4"/>
        <v>9.110686873664002E-2</v>
      </c>
    </row>
    <row r="28" spans="1:22">
      <c r="A28" t="s">
        <v>32</v>
      </c>
      <c r="B28" t="s">
        <v>90</v>
      </c>
      <c r="C28">
        <v>12</v>
      </c>
      <c r="D28">
        <f t="shared" si="0"/>
        <v>7200</v>
      </c>
      <c r="E28">
        <v>1008.092</v>
      </c>
      <c r="F28">
        <v>4471.5200000000004</v>
      </c>
      <c r="G28">
        <v>483.79300000000001</v>
      </c>
      <c r="H28">
        <v>240.26</v>
      </c>
      <c r="I28">
        <v>460.63499999999999</v>
      </c>
      <c r="J28">
        <v>486.18700000000001</v>
      </c>
      <c r="K28">
        <v>8.423</v>
      </c>
      <c r="L28">
        <v>153</v>
      </c>
      <c r="M28">
        <v>1</v>
      </c>
      <c r="N28">
        <v>0</v>
      </c>
      <c r="O28">
        <v>5</v>
      </c>
      <c r="P28">
        <v>1</v>
      </c>
      <c r="Q28">
        <v>0</v>
      </c>
      <c r="R28">
        <v>40.502000000000002</v>
      </c>
      <c r="S28">
        <f t="shared" si="1"/>
        <v>0.15009841120144152</v>
      </c>
      <c r="T28">
        <f t="shared" si="2"/>
        <v>1.2541304935955665E-3</v>
      </c>
      <c r="U28">
        <f t="shared" si="3"/>
        <v>0.66578055143327186</v>
      </c>
      <c r="V28">
        <f t="shared" si="4"/>
        <v>1.3668429219051763</v>
      </c>
    </row>
    <row r="29" spans="1:22">
      <c r="A29" t="s">
        <v>33</v>
      </c>
      <c r="B29" t="s">
        <v>90</v>
      </c>
      <c r="C29">
        <v>12</v>
      </c>
      <c r="D29">
        <f t="shared" si="0"/>
        <v>7200</v>
      </c>
      <c r="E29">
        <v>2269.3710000000001</v>
      </c>
      <c r="F29">
        <v>590.1</v>
      </c>
      <c r="G29">
        <v>1619.8979999999999</v>
      </c>
      <c r="H29">
        <v>113.449</v>
      </c>
      <c r="I29">
        <v>1309.1980000000001</v>
      </c>
      <c r="J29">
        <v>1247.934</v>
      </c>
      <c r="K29">
        <v>0</v>
      </c>
      <c r="L29">
        <v>52</v>
      </c>
      <c r="M29">
        <v>57</v>
      </c>
      <c r="N29">
        <v>0</v>
      </c>
      <c r="O29">
        <v>5</v>
      </c>
      <c r="P29">
        <v>0</v>
      </c>
      <c r="Q29">
        <v>0</v>
      </c>
      <c r="R29">
        <v>49.576999999999998</v>
      </c>
      <c r="S29">
        <f t="shared" si="1"/>
        <v>0.40668987771191284</v>
      </c>
      <c r="T29">
        <f t="shared" si="2"/>
        <v>0</v>
      </c>
      <c r="U29">
        <f t="shared" si="3"/>
        <v>0.1057507550937241</v>
      </c>
      <c r="V29">
        <f t="shared" si="4"/>
        <v>0.55912956429828709</v>
      </c>
    </row>
    <row r="30" spans="1:22">
      <c r="A30" t="s">
        <v>35</v>
      </c>
      <c r="B30" t="s">
        <v>90</v>
      </c>
      <c r="C30">
        <v>12</v>
      </c>
      <c r="D30">
        <f t="shared" si="0"/>
        <v>7200</v>
      </c>
      <c r="E30">
        <v>2128.87</v>
      </c>
      <c r="F30">
        <v>16.981000000000002</v>
      </c>
      <c r="G30">
        <v>1577.451</v>
      </c>
      <c r="H30">
        <v>236.54400000000001</v>
      </c>
      <c r="I30">
        <v>2508.2649999999999</v>
      </c>
      <c r="J30">
        <v>400.38299999999998</v>
      </c>
      <c r="K30">
        <v>8.2550000000000008</v>
      </c>
      <c r="L30">
        <v>23</v>
      </c>
      <c r="M30">
        <v>98</v>
      </c>
      <c r="N30">
        <v>0</v>
      </c>
      <c r="O30">
        <v>4</v>
      </c>
      <c r="P30">
        <v>0</v>
      </c>
      <c r="Q30">
        <v>320.51900000000001</v>
      </c>
      <c r="R30">
        <v>2.0840000000000001</v>
      </c>
      <c r="S30">
        <f t="shared" si="1"/>
        <v>0.37863075982085703</v>
      </c>
      <c r="T30">
        <f t="shared" si="2"/>
        <v>1.468195297186383E-3</v>
      </c>
      <c r="U30">
        <f t="shared" si="3"/>
        <v>3.020160429015381E-3</v>
      </c>
      <c r="V30">
        <f t="shared" si="4"/>
        <v>0.24544027984460429</v>
      </c>
    </row>
    <row r="31" spans="1:22">
      <c r="A31" t="s">
        <v>34</v>
      </c>
      <c r="B31" t="s">
        <v>90</v>
      </c>
      <c r="C31">
        <v>12</v>
      </c>
      <c r="D31">
        <f t="shared" si="0"/>
        <v>7200</v>
      </c>
      <c r="E31">
        <v>2732.9569999999999</v>
      </c>
      <c r="F31">
        <v>1152.1990000000001</v>
      </c>
      <c r="G31">
        <v>1910.8430000000001</v>
      </c>
      <c r="H31">
        <v>406.358</v>
      </c>
      <c r="I31">
        <v>459.06200000000001</v>
      </c>
      <c r="J31">
        <v>290.10500000000002</v>
      </c>
      <c r="K31">
        <v>14.779</v>
      </c>
      <c r="L31">
        <v>21</v>
      </c>
      <c r="M31">
        <v>90</v>
      </c>
      <c r="N31">
        <v>0</v>
      </c>
      <c r="O31">
        <v>1</v>
      </c>
      <c r="P31">
        <v>0</v>
      </c>
      <c r="Q31">
        <v>13.016999999999999</v>
      </c>
      <c r="R31">
        <v>220.06100000000001</v>
      </c>
      <c r="S31">
        <f t="shared" si="1"/>
        <v>0.51670937353532898</v>
      </c>
      <c r="T31">
        <f t="shared" si="2"/>
        <v>2.7942070919808205E-3</v>
      </c>
      <c r="U31">
        <f t="shared" si="3"/>
        <v>0.21784170899067659</v>
      </c>
      <c r="V31">
        <f t="shared" si="4"/>
        <v>0.23822321780200512</v>
      </c>
    </row>
    <row r="32" spans="1:22">
      <c r="A32" t="s">
        <v>91</v>
      </c>
      <c r="B32" t="s">
        <v>90</v>
      </c>
      <c r="C32">
        <v>12</v>
      </c>
      <c r="D32">
        <f t="shared" si="0"/>
        <v>7200</v>
      </c>
      <c r="E32">
        <v>2467.8200000000002</v>
      </c>
      <c r="F32">
        <v>1132.8510000000001</v>
      </c>
      <c r="G32">
        <v>1352.2270000000001</v>
      </c>
      <c r="H32">
        <v>433.44200000000001</v>
      </c>
      <c r="I32">
        <v>572.58799999999997</v>
      </c>
      <c r="J32">
        <v>370.6</v>
      </c>
      <c r="K32">
        <v>61.399000000000001</v>
      </c>
      <c r="L32">
        <v>6</v>
      </c>
      <c r="M32">
        <v>86</v>
      </c>
      <c r="N32">
        <v>0</v>
      </c>
      <c r="O32">
        <v>0</v>
      </c>
      <c r="P32">
        <v>0</v>
      </c>
      <c r="Q32">
        <v>0</v>
      </c>
      <c r="R32">
        <v>808.31500000000005</v>
      </c>
      <c r="S32">
        <f t="shared" si="1"/>
        <v>0.42201022508910657</v>
      </c>
      <c r="T32">
        <f t="shared" si="2"/>
        <v>1.0499552564711386E-2</v>
      </c>
      <c r="U32">
        <f t="shared" si="3"/>
        <v>0.19372349097682146</v>
      </c>
      <c r="V32">
        <f t="shared" si="4"/>
        <v>6.1561897152984567E-2</v>
      </c>
    </row>
    <row r="33" spans="1:22">
      <c r="A33" t="s">
        <v>37</v>
      </c>
      <c r="B33" t="s">
        <v>92</v>
      </c>
      <c r="C33">
        <v>13</v>
      </c>
      <c r="D33">
        <f t="shared" si="0"/>
        <v>7800</v>
      </c>
      <c r="E33">
        <v>2660.0749999999998</v>
      </c>
      <c r="F33">
        <v>2516.2759999999998</v>
      </c>
      <c r="G33">
        <v>1144.078</v>
      </c>
      <c r="H33">
        <v>465.363</v>
      </c>
      <c r="I33">
        <v>320.52300000000002</v>
      </c>
      <c r="J33">
        <v>582.904</v>
      </c>
      <c r="K33">
        <v>31.489000000000001</v>
      </c>
      <c r="L33">
        <v>157</v>
      </c>
      <c r="M33">
        <v>1</v>
      </c>
      <c r="N33">
        <v>0</v>
      </c>
      <c r="O33">
        <v>2</v>
      </c>
      <c r="P33">
        <v>3</v>
      </c>
      <c r="Q33">
        <v>78.340999999999994</v>
      </c>
      <c r="R33">
        <v>0</v>
      </c>
      <c r="S33">
        <f t="shared" si="1"/>
        <v>0.39965537456718986</v>
      </c>
      <c r="T33">
        <f t="shared" si="2"/>
        <v>4.7309749122660992E-3</v>
      </c>
      <c r="U33">
        <f t="shared" si="3"/>
        <v>0.37805070432015275</v>
      </c>
      <c r="V33">
        <f t="shared" si="4"/>
        <v>1.4152810084012402</v>
      </c>
    </row>
    <row r="34" spans="1:22">
      <c r="A34" t="s">
        <v>38</v>
      </c>
      <c r="B34" t="s">
        <v>92</v>
      </c>
      <c r="C34">
        <v>13</v>
      </c>
      <c r="D34">
        <f t="shared" si="0"/>
        <v>7800</v>
      </c>
      <c r="E34">
        <v>1774.5360000000001</v>
      </c>
      <c r="F34">
        <v>4156.1139999999996</v>
      </c>
      <c r="G34">
        <v>499.94099999999997</v>
      </c>
      <c r="H34">
        <v>93.551000000000002</v>
      </c>
      <c r="I34">
        <v>498.85</v>
      </c>
      <c r="J34">
        <v>756.94100000000003</v>
      </c>
      <c r="K34">
        <v>19.533000000000001</v>
      </c>
      <c r="L34">
        <v>40</v>
      </c>
      <c r="M34">
        <v>107</v>
      </c>
      <c r="N34">
        <v>1.5009999999999999</v>
      </c>
      <c r="O34">
        <v>2</v>
      </c>
      <c r="P34">
        <v>1</v>
      </c>
      <c r="Q34">
        <v>0</v>
      </c>
      <c r="R34">
        <v>0</v>
      </c>
      <c r="S34">
        <f t="shared" si="1"/>
        <v>0.24308515862680014</v>
      </c>
      <c r="T34">
        <f t="shared" si="2"/>
        <v>2.6757317988799819E-3</v>
      </c>
      <c r="U34">
        <f t="shared" si="3"/>
        <v>0.5693260835289139</v>
      </c>
      <c r="V34">
        <f t="shared" si="4"/>
        <v>0.3287644661502051</v>
      </c>
    </row>
    <row r="35" spans="1:22">
      <c r="A35" t="s">
        <v>39</v>
      </c>
      <c r="B35" t="s">
        <v>92</v>
      </c>
      <c r="C35">
        <v>13</v>
      </c>
      <c r="D35">
        <f t="shared" si="0"/>
        <v>7800</v>
      </c>
      <c r="E35">
        <v>3513.6260000000002</v>
      </c>
      <c r="F35">
        <v>38.744999999999997</v>
      </c>
      <c r="G35">
        <v>773.12699999999995</v>
      </c>
      <c r="H35">
        <v>731.33500000000004</v>
      </c>
      <c r="I35">
        <v>1809.614</v>
      </c>
      <c r="J35">
        <v>920.68399999999997</v>
      </c>
      <c r="K35">
        <v>12.026999999999999</v>
      </c>
      <c r="L35">
        <v>29</v>
      </c>
      <c r="M35">
        <v>78</v>
      </c>
      <c r="N35">
        <v>0</v>
      </c>
      <c r="O35">
        <v>0</v>
      </c>
      <c r="P35">
        <v>1</v>
      </c>
      <c r="Q35">
        <v>0</v>
      </c>
      <c r="R35">
        <v>1E-3</v>
      </c>
      <c r="S35">
        <f t="shared" si="1"/>
        <v>0.50002696789880796</v>
      </c>
      <c r="T35">
        <f t="shared" si="2"/>
        <v>1.711572131729149E-3</v>
      </c>
      <c r="U35">
        <f t="shared" si="3"/>
        <v>5.5138323974262809E-3</v>
      </c>
      <c r="V35">
        <f t="shared" si="4"/>
        <v>0.24762081227311214</v>
      </c>
    </row>
    <row r="36" spans="1:22">
      <c r="A36" t="s">
        <v>40</v>
      </c>
      <c r="B36" t="s">
        <v>92</v>
      </c>
      <c r="C36">
        <v>13</v>
      </c>
      <c r="D36">
        <f t="shared" si="0"/>
        <v>7800</v>
      </c>
      <c r="E36">
        <v>3904.578</v>
      </c>
      <c r="F36">
        <v>52.975000000000001</v>
      </c>
      <c r="G36">
        <v>1078.723</v>
      </c>
      <c r="H36">
        <v>219.43199999999999</v>
      </c>
      <c r="I36">
        <v>1123.8040000000001</v>
      </c>
      <c r="J36">
        <v>349.077</v>
      </c>
      <c r="K36">
        <v>12.749000000000001</v>
      </c>
      <c r="L36">
        <v>14</v>
      </c>
      <c r="M36">
        <v>76</v>
      </c>
      <c r="N36">
        <v>0</v>
      </c>
      <c r="O36">
        <v>1</v>
      </c>
      <c r="P36">
        <v>0</v>
      </c>
      <c r="Q36">
        <v>6.86</v>
      </c>
      <c r="R36">
        <v>1051.133</v>
      </c>
      <c r="S36">
        <f t="shared" si="1"/>
        <v>0.58092799924776195</v>
      </c>
      <c r="T36">
        <f t="shared" si="2"/>
        <v>1.8968121682829023E-3</v>
      </c>
      <c r="U36">
        <f t="shared" si="3"/>
        <v>7.8816867687494501E-3</v>
      </c>
      <c r="V36">
        <f t="shared" si="4"/>
        <v>0.12497625079281809</v>
      </c>
    </row>
    <row r="37" spans="1:22">
      <c r="A37" t="s">
        <v>41</v>
      </c>
      <c r="B37" t="s">
        <v>92</v>
      </c>
      <c r="C37">
        <v>13</v>
      </c>
      <c r="D37">
        <f t="shared" si="0"/>
        <v>7800</v>
      </c>
      <c r="E37">
        <v>3165.259</v>
      </c>
      <c r="F37">
        <v>512.245</v>
      </c>
      <c r="G37">
        <v>1330.4259999999999</v>
      </c>
      <c r="H37">
        <v>158.78100000000001</v>
      </c>
      <c r="I37">
        <v>788.36</v>
      </c>
      <c r="J37">
        <v>1828.9659999999999</v>
      </c>
      <c r="K37">
        <v>15.218999999999999</v>
      </c>
      <c r="L37">
        <v>6</v>
      </c>
      <c r="M37">
        <v>78</v>
      </c>
      <c r="N37">
        <v>0</v>
      </c>
      <c r="O37">
        <v>1</v>
      </c>
      <c r="P37">
        <v>0</v>
      </c>
      <c r="Q37">
        <v>0</v>
      </c>
      <c r="R37">
        <v>0</v>
      </c>
      <c r="S37">
        <f t="shared" si="1"/>
        <v>0.48925307910536303</v>
      </c>
      <c r="T37">
        <f t="shared" si="2"/>
        <v>2.3523960001075803E-3</v>
      </c>
      <c r="U37">
        <f t="shared" si="3"/>
        <v>7.9177547084243877E-2</v>
      </c>
      <c r="V37">
        <f t="shared" si="4"/>
        <v>5.5645085750622832E-2</v>
      </c>
    </row>
    <row r="38" spans="1:22">
      <c r="A38" t="s">
        <v>42</v>
      </c>
      <c r="B38" t="s">
        <v>93</v>
      </c>
      <c r="C38">
        <v>13</v>
      </c>
      <c r="D38">
        <f t="shared" si="0"/>
        <v>7800</v>
      </c>
      <c r="E38">
        <v>869.97400000000005</v>
      </c>
      <c r="F38">
        <v>5680.0309999999999</v>
      </c>
      <c r="G38">
        <v>392.589</v>
      </c>
      <c r="H38">
        <v>262.24599999999998</v>
      </c>
      <c r="I38">
        <v>3.7490000000000001</v>
      </c>
      <c r="J38">
        <v>586.03200000000004</v>
      </c>
      <c r="K38">
        <v>4.9969999999999999</v>
      </c>
      <c r="L38">
        <v>143</v>
      </c>
      <c r="M38">
        <v>0</v>
      </c>
      <c r="N38">
        <v>0</v>
      </c>
      <c r="O38">
        <v>2</v>
      </c>
      <c r="P38">
        <v>3</v>
      </c>
      <c r="Q38">
        <v>0</v>
      </c>
      <c r="R38">
        <v>0</v>
      </c>
      <c r="S38">
        <f t="shared" si="1"/>
        <v>0.11744643303847999</v>
      </c>
      <c r="T38">
        <f t="shared" si="2"/>
        <v>6.7459467282158364E-4</v>
      </c>
      <c r="U38">
        <f t="shared" si="3"/>
        <v>0.76680381310015067</v>
      </c>
      <c r="V38">
        <f t="shared" si="4"/>
        <v>1.1582994382247724</v>
      </c>
    </row>
    <row r="39" spans="1:22">
      <c r="A39" t="s">
        <v>43</v>
      </c>
      <c r="B39" t="s">
        <v>93</v>
      </c>
      <c r="C39">
        <v>13</v>
      </c>
      <c r="D39">
        <f t="shared" si="0"/>
        <v>7800</v>
      </c>
      <c r="E39">
        <v>1581.5909999999999</v>
      </c>
      <c r="F39">
        <v>595.09900000000005</v>
      </c>
      <c r="G39">
        <v>3509.221</v>
      </c>
      <c r="H39">
        <v>1008.728</v>
      </c>
      <c r="I39">
        <v>517.64099999999996</v>
      </c>
      <c r="J39">
        <v>423.73899999999998</v>
      </c>
      <c r="K39">
        <v>112.584</v>
      </c>
      <c r="L39">
        <v>49</v>
      </c>
      <c r="M39">
        <v>45</v>
      </c>
      <c r="N39">
        <v>0</v>
      </c>
      <c r="O39">
        <v>3</v>
      </c>
      <c r="P39">
        <v>1</v>
      </c>
      <c r="Q39">
        <v>50.707000000000001</v>
      </c>
      <c r="R39">
        <v>0</v>
      </c>
      <c r="S39">
        <f t="shared" si="1"/>
        <v>0.36860229809085943</v>
      </c>
      <c r="T39">
        <f t="shared" si="2"/>
        <v>2.6238592106468311E-2</v>
      </c>
      <c r="U39">
        <f t="shared" si="3"/>
        <v>0.13869253112313637</v>
      </c>
      <c r="V39">
        <f t="shared" si="4"/>
        <v>0.68519026498451674</v>
      </c>
    </row>
    <row r="40" spans="1:22">
      <c r="A40" t="s">
        <v>44</v>
      </c>
      <c r="B40" t="s">
        <v>93</v>
      </c>
      <c r="C40">
        <v>13</v>
      </c>
      <c r="D40">
        <f t="shared" si="0"/>
        <v>7800</v>
      </c>
      <c r="E40">
        <v>3365.9549999999999</v>
      </c>
      <c r="F40">
        <v>8.2710000000000008</v>
      </c>
      <c r="G40">
        <v>1662.653</v>
      </c>
      <c r="H40">
        <v>209.684</v>
      </c>
      <c r="I40">
        <v>502.84300000000002</v>
      </c>
      <c r="J40">
        <v>1989.8040000000001</v>
      </c>
      <c r="K40">
        <v>11.968999999999999</v>
      </c>
      <c r="L40">
        <v>74</v>
      </c>
      <c r="M40">
        <v>98</v>
      </c>
      <c r="N40">
        <v>0</v>
      </c>
      <c r="O40">
        <v>7</v>
      </c>
      <c r="P40">
        <v>1</v>
      </c>
      <c r="Q40">
        <v>0</v>
      </c>
      <c r="R40">
        <v>48.125999999999998</v>
      </c>
      <c r="S40">
        <f t="shared" si="1"/>
        <v>0.54843811177696167</v>
      </c>
      <c r="T40">
        <f t="shared" si="2"/>
        <v>1.9501911819553301E-3</v>
      </c>
      <c r="U40">
        <f t="shared" si="3"/>
        <v>1.3476507031458384E-3</v>
      </c>
      <c r="V40">
        <f t="shared" si="4"/>
        <v>0.72343962301626419</v>
      </c>
    </row>
    <row r="41" spans="1:22">
      <c r="A41" t="s">
        <v>45</v>
      </c>
      <c r="B41" t="s">
        <v>93</v>
      </c>
      <c r="C41">
        <v>13</v>
      </c>
      <c r="D41">
        <f t="shared" si="0"/>
        <v>7800</v>
      </c>
      <c r="E41">
        <v>1805.4369999999999</v>
      </c>
      <c r="F41">
        <v>601.072</v>
      </c>
      <c r="G41">
        <v>2435.2779999999998</v>
      </c>
      <c r="H41">
        <v>513.55399999999997</v>
      </c>
      <c r="I41">
        <v>1799.7729999999999</v>
      </c>
      <c r="J41">
        <v>644.26499999999999</v>
      </c>
      <c r="K41">
        <v>0</v>
      </c>
      <c r="L41">
        <v>14</v>
      </c>
      <c r="M41">
        <v>92</v>
      </c>
      <c r="N41">
        <v>0</v>
      </c>
      <c r="O41">
        <v>0</v>
      </c>
      <c r="P41">
        <v>0</v>
      </c>
      <c r="Q41">
        <v>0</v>
      </c>
      <c r="R41">
        <v>0</v>
      </c>
      <c r="S41">
        <f t="shared" si="1"/>
        <v>0.33653878057427766</v>
      </c>
      <c r="T41">
        <f t="shared" si="2"/>
        <v>0</v>
      </c>
      <c r="U41">
        <f t="shared" si="3"/>
        <v>0.11204159320837129</v>
      </c>
      <c r="V41">
        <f t="shared" si="4"/>
        <v>0.15657847694624252</v>
      </c>
    </row>
    <row r="42" spans="1:22">
      <c r="A42" t="s">
        <v>46</v>
      </c>
      <c r="B42" t="s">
        <v>93</v>
      </c>
      <c r="C42">
        <v>13</v>
      </c>
      <c r="D42">
        <f t="shared" si="0"/>
        <v>7800</v>
      </c>
      <c r="E42">
        <v>1846.826</v>
      </c>
      <c r="F42">
        <v>40.189</v>
      </c>
      <c r="G42">
        <v>2515.721</v>
      </c>
      <c r="H42">
        <v>291.06299999999999</v>
      </c>
      <c r="I42">
        <v>1549.183</v>
      </c>
      <c r="J42">
        <v>1540.0820000000001</v>
      </c>
      <c r="K42">
        <v>7.75</v>
      </c>
      <c r="L42">
        <v>10</v>
      </c>
      <c r="M42">
        <v>101</v>
      </c>
      <c r="N42">
        <v>0</v>
      </c>
      <c r="O42">
        <v>0</v>
      </c>
      <c r="P42">
        <v>0</v>
      </c>
      <c r="Q42">
        <v>8.5960000000000001</v>
      </c>
      <c r="R42">
        <v>0</v>
      </c>
      <c r="S42">
        <f t="shared" si="1"/>
        <v>0.34949441541599147</v>
      </c>
      <c r="T42">
        <f t="shared" si="2"/>
        <v>1.4666144614998563E-3</v>
      </c>
      <c r="U42">
        <f t="shared" si="3"/>
        <v>7.6053894958990611E-3</v>
      </c>
      <c r="V42">
        <f t="shared" si="4"/>
        <v>0.1135443454064405</v>
      </c>
    </row>
    <row r="43" spans="1:22">
      <c r="A43" t="s">
        <v>47</v>
      </c>
      <c r="B43" t="s">
        <v>94</v>
      </c>
      <c r="C43">
        <v>13</v>
      </c>
      <c r="D43">
        <f t="shared" si="0"/>
        <v>7800</v>
      </c>
      <c r="E43">
        <v>1356.943</v>
      </c>
      <c r="F43">
        <v>3239.732</v>
      </c>
      <c r="G43">
        <v>1646.819</v>
      </c>
      <c r="H43">
        <v>219.07</v>
      </c>
      <c r="I43">
        <v>108.572</v>
      </c>
      <c r="J43">
        <v>975.44100000000003</v>
      </c>
      <c r="K43">
        <v>0</v>
      </c>
      <c r="L43">
        <v>234</v>
      </c>
      <c r="M43">
        <v>3</v>
      </c>
      <c r="N43">
        <v>0</v>
      </c>
      <c r="O43">
        <v>2</v>
      </c>
      <c r="P43">
        <v>2</v>
      </c>
      <c r="Q43">
        <v>126.678</v>
      </c>
      <c r="R43">
        <v>126.039</v>
      </c>
      <c r="S43">
        <f t="shared" si="1"/>
        <v>0.22052707372008071</v>
      </c>
      <c r="T43">
        <f t="shared" si="2"/>
        <v>0</v>
      </c>
      <c r="U43">
        <f t="shared" si="3"/>
        <v>0.52651335951274625</v>
      </c>
      <c r="V43">
        <f t="shared" si="4"/>
        <v>2.2817466282886851</v>
      </c>
    </row>
    <row r="44" spans="1:22">
      <c r="A44" t="s">
        <v>48</v>
      </c>
      <c r="B44" t="s">
        <v>94</v>
      </c>
      <c r="C44">
        <v>13</v>
      </c>
      <c r="D44">
        <f t="shared" si="0"/>
        <v>7800</v>
      </c>
      <c r="E44">
        <v>3025.8449999999998</v>
      </c>
      <c r="F44">
        <v>1260.741</v>
      </c>
      <c r="G44">
        <v>1784.7090000000001</v>
      </c>
      <c r="H44">
        <v>423.05700000000002</v>
      </c>
      <c r="I44">
        <v>375.62700000000001</v>
      </c>
      <c r="J44">
        <v>506.46199999999999</v>
      </c>
      <c r="K44">
        <v>0</v>
      </c>
      <c r="L44">
        <v>129</v>
      </c>
      <c r="M44">
        <v>83</v>
      </c>
      <c r="N44">
        <v>0</v>
      </c>
      <c r="O44">
        <v>3</v>
      </c>
      <c r="P44">
        <v>0</v>
      </c>
      <c r="Q44">
        <v>198.53700000000001</v>
      </c>
      <c r="R44">
        <v>225.46</v>
      </c>
      <c r="S44">
        <f t="shared" si="1"/>
        <v>0.50302553941280637</v>
      </c>
      <c r="T44">
        <f t="shared" si="2"/>
        <v>0</v>
      </c>
      <c r="U44">
        <f t="shared" si="3"/>
        <v>0.20958936151218618</v>
      </c>
      <c r="V44">
        <f t="shared" si="4"/>
        <v>1.2867207920614314</v>
      </c>
    </row>
    <row r="45" spans="1:22">
      <c r="A45" t="s">
        <v>50</v>
      </c>
      <c r="B45" t="s">
        <v>94</v>
      </c>
      <c r="C45">
        <v>13</v>
      </c>
      <c r="D45">
        <f t="shared" si="0"/>
        <v>7800</v>
      </c>
      <c r="E45">
        <v>1989.818</v>
      </c>
      <c r="F45">
        <v>3008.7550000000001</v>
      </c>
      <c r="G45">
        <v>1430.9480000000001</v>
      </c>
      <c r="H45">
        <v>91.519000000000005</v>
      </c>
      <c r="I45">
        <v>120.562</v>
      </c>
      <c r="J45">
        <v>1157.644</v>
      </c>
      <c r="K45">
        <v>0</v>
      </c>
      <c r="L45">
        <v>48</v>
      </c>
      <c r="M45">
        <v>157</v>
      </c>
      <c r="N45">
        <v>0</v>
      </c>
      <c r="O45">
        <v>1</v>
      </c>
      <c r="P45">
        <v>4</v>
      </c>
      <c r="Q45">
        <v>0</v>
      </c>
      <c r="R45">
        <v>0</v>
      </c>
      <c r="S45">
        <f t="shared" si="1"/>
        <v>0.31241980753179593</v>
      </c>
      <c r="T45">
        <f t="shared" si="2"/>
        <v>0</v>
      </c>
      <c r="U45">
        <f t="shared" si="3"/>
        <v>0.47240232926344461</v>
      </c>
      <c r="V45">
        <f t="shared" si="4"/>
        <v>0.45218660485108303</v>
      </c>
    </row>
    <row r="46" spans="1:22">
      <c r="A46" t="s">
        <v>49</v>
      </c>
      <c r="B46" t="s">
        <v>94</v>
      </c>
      <c r="C46">
        <v>13</v>
      </c>
      <c r="D46">
        <f t="shared" si="0"/>
        <v>7800</v>
      </c>
      <c r="E46">
        <v>2927.05</v>
      </c>
      <c r="F46">
        <v>1152.5840000000001</v>
      </c>
      <c r="G46">
        <v>1266.556</v>
      </c>
      <c r="H46">
        <v>293.13</v>
      </c>
      <c r="I46">
        <v>352.41800000000001</v>
      </c>
      <c r="J46">
        <v>1720.2860000000001</v>
      </c>
      <c r="K46">
        <v>0</v>
      </c>
      <c r="L46">
        <v>33</v>
      </c>
      <c r="M46">
        <v>172</v>
      </c>
      <c r="N46">
        <v>3.5030000000000001</v>
      </c>
      <c r="O46">
        <v>0</v>
      </c>
      <c r="P46">
        <v>1</v>
      </c>
      <c r="Q46">
        <v>0</v>
      </c>
      <c r="R46">
        <v>87.108000000000004</v>
      </c>
      <c r="S46">
        <f t="shared" si="1"/>
        <v>0.44801026839749453</v>
      </c>
      <c r="T46">
        <f t="shared" si="2"/>
        <v>0</v>
      </c>
      <c r="U46">
        <f t="shared" si="3"/>
        <v>0.17641293014832607</v>
      </c>
      <c r="V46">
        <f t="shared" si="4"/>
        <v>0.30305609109070197</v>
      </c>
    </row>
    <row r="47" spans="1:22">
      <c r="A47" t="s">
        <v>51</v>
      </c>
      <c r="B47" t="s">
        <v>94</v>
      </c>
      <c r="C47">
        <v>13</v>
      </c>
      <c r="D47">
        <f t="shared" si="0"/>
        <v>7800</v>
      </c>
      <c r="E47">
        <v>4036.5160000000001</v>
      </c>
      <c r="F47">
        <v>462.10500000000002</v>
      </c>
      <c r="G47">
        <v>1355.5419999999999</v>
      </c>
      <c r="H47">
        <v>492.73500000000001</v>
      </c>
      <c r="I47">
        <v>500.26100000000002</v>
      </c>
      <c r="J47">
        <v>904.65499999999997</v>
      </c>
      <c r="K47">
        <v>1.3640000000000001</v>
      </c>
      <c r="L47">
        <v>18</v>
      </c>
      <c r="M47">
        <v>162</v>
      </c>
      <c r="N47">
        <v>15.356</v>
      </c>
      <c r="O47">
        <v>1</v>
      </c>
      <c r="P47">
        <v>0</v>
      </c>
      <c r="Q47">
        <v>35.264000000000003</v>
      </c>
      <c r="R47">
        <v>10.512</v>
      </c>
      <c r="S47">
        <f t="shared" si="1"/>
        <v>0.62635461352995081</v>
      </c>
      <c r="T47">
        <f t="shared" si="2"/>
        <v>2.1165472720902209E-4</v>
      </c>
      <c r="U47">
        <f t="shared" si="3"/>
        <v>7.1705797446426064E-2</v>
      </c>
      <c r="V47">
        <f t="shared" si="4"/>
        <v>0.16758585438837525</v>
      </c>
    </row>
    <row r="48" spans="1:22">
      <c r="A48" t="s">
        <v>52</v>
      </c>
      <c r="B48" t="s">
        <v>95</v>
      </c>
      <c r="C48">
        <v>13</v>
      </c>
      <c r="D48">
        <f t="shared" si="0"/>
        <v>7800</v>
      </c>
      <c r="E48">
        <v>1372.5340000000001</v>
      </c>
      <c r="F48">
        <v>4718.4430000000002</v>
      </c>
      <c r="G48">
        <v>361.39800000000002</v>
      </c>
      <c r="H48">
        <v>656.81200000000001</v>
      </c>
      <c r="I48">
        <v>0</v>
      </c>
      <c r="J48">
        <v>690.01499999999999</v>
      </c>
      <c r="K48">
        <v>0</v>
      </c>
      <c r="L48">
        <v>166</v>
      </c>
      <c r="M48">
        <v>3</v>
      </c>
      <c r="N48">
        <v>5.5019999999999998</v>
      </c>
      <c r="O48">
        <v>2</v>
      </c>
      <c r="P48">
        <v>22</v>
      </c>
      <c r="Q48">
        <v>0</v>
      </c>
      <c r="R48">
        <v>0</v>
      </c>
      <c r="S48">
        <f t="shared" si="1"/>
        <v>0.18451504731668666</v>
      </c>
      <c r="T48">
        <f t="shared" si="2"/>
        <v>0</v>
      </c>
      <c r="U48">
        <f t="shared" si="3"/>
        <v>0.6343185184527953</v>
      </c>
      <c r="V48">
        <f t="shared" si="4"/>
        <v>1.3389612725616991</v>
      </c>
    </row>
    <row r="49" spans="1:22">
      <c r="A49" t="s">
        <v>53</v>
      </c>
      <c r="B49" t="s">
        <v>95</v>
      </c>
      <c r="C49">
        <v>13</v>
      </c>
      <c r="D49">
        <f t="shared" si="0"/>
        <v>7800</v>
      </c>
      <c r="E49">
        <v>2608.2669999999998</v>
      </c>
      <c r="F49">
        <v>983.36300000000006</v>
      </c>
      <c r="G49">
        <v>1652.616</v>
      </c>
      <c r="H49">
        <v>403.25099999999998</v>
      </c>
      <c r="I49">
        <v>917.83699999999999</v>
      </c>
      <c r="J49">
        <v>1108.0250000000001</v>
      </c>
      <c r="K49">
        <v>17.004000000000001</v>
      </c>
      <c r="L49">
        <v>94</v>
      </c>
      <c r="M49">
        <v>70</v>
      </c>
      <c r="N49">
        <v>0</v>
      </c>
      <c r="O49">
        <v>1</v>
      </c>
      <c r="P49">
        <v>11</v>
      </c>
      <c r="Q49">
        <v>0.58899999999999997</v>
      </c>
      <c r="R49">
        <v>120.965</v>
      </c>
      <c r="S49">
        <f t="shared" si="1"/>
        <v>0.42428893330886763</v>
      </c>
      <c r="T49">
        <f t="shared" si="2"/>
        <v>2.7660546339711334E-3</v>
      </c>
      <c r="U49">
        <f t="shared" si="3"/>
        <v>0.15996446618594187</v>
      </c>
      <c r="V49">
        <f t="shared" si="4"/>
        <v>0.91746342834610617</v>
      </c>
    </row>
    <row r="50" spans="1:22">
      <c r="A50" t="s">
        <v>54</v>
      </c>
      <c r="B50" t="s">
        <v>95</v>
      </c>
      <c r="C50">
        <v>13</v>
      </c>
      <c r="D50">
        <f t="shared" si="0"/>
        <v>7800</v>
      </c>
      <c r="E50">
        <v>2032.787</v>
      </c>
      <c r="F50">
        <v>79.215999999999994</v>
      </c>
      <c r="G50">
        <v>526.63</v>
      </c>
      <c r="H50">
        <v>431.214</v>
      </c>
      <c r="I50">
        <v>29.393000000000001</v>
      </c>
      <c r="J50">
        <v>1129.914</v>
      </c>
      <c r="K50">
        <v>0</v>
      </c>
      <c r="L50">
        <v>41</v>
      </c>
      <c r="M50">
        <v>61</v>
      </c>
      <c r="N50">
        <v>0</v>
      </c>
      <c r="O50">
        <v>5</v>
      </c>
      <c r="P50">
        <v>0</v>
      </c>
      <c r="Q50">
        <v>55.372</v>
      </c>
      <c r="R50">
        <v>3537.0520000000001</v>
      </c>
      <c r="S50">
        <f t="shared" si="1"/>
        <v>0.27948351314452585</v>
      </c>
      <c r="T50">
        <f t="shared" si="2"/>
        <v>0</v>
      </c>
      <c r="U50">
        <f t="shared" si="3"/>
        <v>1.0891237486887096E-2</v>
      </c>
      <c r="V50">
        <f t="shared" si="4"/>
        <v>0.3382201097977966</v>
      </c>
    </row>
    <row r="51" spans="1:22">
      <c r="A51" t="s">
        <v>55</v>
      </c>
      <c r="B51" t="s">
        <v>95</v>
      </c>
      <c r="C51">
        <v>13</v>
      </c>
      <c r="D51">
        <f t="shared" si="0"/>
        <v>7800</v>
      </c>
      <c r="E51">
        <v>4503.268</v>
      </c>
      <c r="F51">
        <v>1209.9349999999999</v>
      </c>
      <c r="G51">
        <v>800.53700000000003</v>
      </c>
      <c r="H51">
        <v>559.65200000000004</v>
      </c>
      <c r="I51">
        <v>204.40100000000001</v>
      </c>
      <c r="J51">
        <v>487.75599999999997</v>
      </c>
      <c r="K51">
        <v>135.50399999999999</v>
      </c>
      <c r="L51">
        <v>47</v>
      </c>
      <c r="M51">
        <v>140</v>
      </c>
      <c r="N51">
        <v>0</v>
      </c>
      <c r="O51">
        <v>1</v>
      </c>
      <c r="P51">
        <v>1</v>
      </c>
      <c r="Q51">
        <v>0</v>
      </c>
      <c r="R51">
        <v>0</v>
      </c>
      <c r="S51">
        <f t="shared" si="1"/>
        <v>0.6433733559274476</v>
      </c>
      <c r="T51">
        <f t="shared" si="2"/>
        <v>1.9359199412869243E-2</v>
      </c>
      <c r="U51">
        <f t="shared" si="3"/>
        <v>0.17286111806005688</v>
      </c>
      <c r="V51">
        <f t="shared" si="4"/>
        <v>0.4028880501261311</v>
      </c>
    </row>
    <row r="52" spans="1:22">
      <c r="A52" t="s">
        <v>56</v>
      </c>
      <c r="B52" t="s">
        <v>95</v>
      </c>
      <c r="C52">
        <v>13</v>
      </c>
      <c r="D52">
        <f t="shared" si="0"/>
        <v>7800</v>
      </c>
      <c r="E52">
        <v>3851.366</v>
      </c>
      <c r="F52">
        <v>481.35399999999998</v>
      </c>
      <c r="G52">
        <v>1127.6379999999999</v>
      </c>
      <c r="H52">
        <v>405.18599999999998</v>
      </c>
      <c r="I52">
        <v>58.920999999999999</v>
      </c>
      <c r="J52">
        <v>1803.125</v>
      </c>
      <c r="K52">
        <v>265.012</v>
      </c>
      <c r="L52">
        <v>36</v>
      </c>
      <c r="M52">
        <v>213</v>
      </c>
      <c r="N52">
        <v>0</v>
      </c>
      <c r="O52">
        <v>5</v>
      </c>
      <c r="P52">
        <v>0</v>
      </c>
      <c r="Q52">
        <v>0</v>
      </c>
      <c r="R52">
        <v>5.3339999999999996</v>
      </c>
      <c r="S52">
        <f t="shared" si="1"/>
        <v>0.57721178796953765</v>
      </c>
      <c r="T52">
        <f t="shared" si="2"/>
        <v>3.9717869024492376E-2</v>
      </c>
      <c r="U52">
        <f t="shared" si="3"/>
        <v>7.2141469542569781E-2</v>
      </c>
      <c r="V52">
        <f t="shared" si="4"/>
        <v>0.3237234430625916</v>
      </c>
    </row>
    <row r="53" spans="1:22">
      <c r="A53" t="s">
        <v>57</v>
      </c>
      <c r="B53" t="s">
        <v>96</v>
      </c>
      <c r="C53">
        <v>13</v>
      </c>
      <c r="D53">
        <f t="shared" si="0"/>
        <v>7800</v>
      </c>
      <c r="E53">
        <v>2097.9560000000001</v>
      </c>
      <c r="F53">
        <v>3159.3270000000002</v>
      </c>
      <c r="G53">
        <v>606.41300000000001</v>
      </c>
      <c r="H53">
        <v>594.84799999999996</v>
      </c>
      <c r="I53">
        <v>177.44900000000001</v>
      </c>
      <c r="J53">
        <v>1030.489</v>
      </c>
      <c r="K53">
        <v>0</v>
      </c>
      <c r="L53">
        <v>145</v>
      </c>
      <c r="M53">
        <v>16</v>
      </c>
      <c r="N53">
        <v>0</v>
      </c>
      <c r="O53">
        <v>7</v>
      </c>
      <c r="P53">
        <v>11</v>
      </c>
      <c r="Q53">
        <v>129.92099999999999</v>
      </c>
      <c r="R53">
        <v>6.5579999999999998</v>
      </c>
      <c r="S53">
        <f t="shared" si="1"/>
        <v>0.29164254216985214</v>
      </c>
      <c r="T53">
        <f t="shared" si="2"/>
        <v>0</v>
      </c>
      <c r="U53">
        <f t="shared" si="3"/>
        <v>0.43918659772933871</v>
      </c>
      <c r="V53">
        <f t="shared" si="4"/>
        <v>1.2094105485900151</v>
      </c>
    </row>
    <row r="54" spans="1:22">
      <c r="A54" t="s">
        <v>58</v>
      </c>
      <c r="B54" t="s">
        <v>96</v>
      </c>
      <c r="C54">
        <v>13</v>
      </c>
      <c r="D54">
        <f t="shared" si="0"/>
        <v>7800</v>
      </c>
      <c r="E54">
        <v>3814.79</v>
      </c>
      <c r="F54">
        <v>266.89600000000002</v>
      </c>
      <c r="G54">
        <v>997.21900000000005</v>
      </c>
      <c r="H54">
        <v>340.33800000000002</v>
      </c>
      <c r="I54">
        <v>533.31299999999999</v>
      </c>
      <c r="J54">
        <v>1780.0029999999999</v>
      </c>
      <c r="K54">
        <v>12.333</v>
      </c>
      <c r="L54">
        <v>98</v>
      </c>
      <c r="M54">
        <v>92</v>
      </c>
      <c r="N54">
        <v>3.7509999999999999</v>
      </c>
      <c r="O54">
        <v>2</v>
      </c>
      <c r="P54">
        <v>5</v>
      </c>
      <c r="Q54">
        <v>22.969000000000001</v>
      </c>
      <c r="R54">
        <v>30.934999999999999</v>
      </c>
      <c r="S54">
        <f t="shared" si="1"/>
        <v>0.56076919130573222</v>
      </c>
      <c r="T54">
        <f t="shared" si="2"/>
        <v>1.8129350334811602E-3</v>
      </c>
      <c r="U54">
        <f t="shared" si="3"/>
        <v>3.9233366471741485E-2</v>
      </c>
      <c r="V54">
        <f t="shared" si="4"/>
        <v>0.86435238764852196</v>
      </c>
    </row>
    <row r="55" spans="1:22">
      <c r="A55" t="s">
        <v>61</v>
      </c>
      <c r="B55" t="s">
        <v>96</v>
      </c>
      <c r="C55">
        <v>13</v>
      </c>
      <c r="D55">
        <f t="shared" si="0"/>
        <v>7800</v>
      </c>
      <c r="E55">
        <v>2630.6529999999998</v>
      </c>
      <c r="F55">
        <v>1208.655</v>
      </c>
      <c r="G55">
        <v>695.62400000000002</v>
      </c>
      <c r="H55">
        <v>272.42399999999998</v>
      </c>
      <c r="I55">
        <v>283.31</v>
      </c>
      <c r="J55">
        <v>2686.2449999999999</v>
      </c>
      <c r="K55">
        <v>0</v>
      </c>
      <c r="L55">
        <v>65</v>
      </c>
      <c r="M55">
        <v>122</v>
      </c>
      <c r="N55">
        <v>4.0890000000000004</v>
      </c>
      <c r="O55">
        <v>4</v>
      </c>
      <c r="P55">
        <v>2</v>
      </c>
      <c r="Q55">
        <v>0</v>
      </c>
      <c r="R55">
        <v>22.404</v>
      </c>
      <c r="S55">
        <f t="shared" si="1"/>
        <v>0.37028628552317611</v>
      </c>
      <c r="T55">
        <f t="shared" si="2"/>
        <v>0</v>
      </c>
      <c r="U55">
        <f t="shared" si="3"/>
        <v>0.17012824208628596</v>
      </c>
      <c r="V55">
        <f t="shared" si="4"/>
        <v>0.54895743130712671</v>
      </c>
    </row>
    <row r="56" spans="1:22">
      <c r="A56" t="s">
        <v>59</v>
      </c>
      <c r="B56" t="s">
        <v>96</v>
      </c>
      <c r="C56">
        <v>13</v>
      </c>
      <c r="D56">
        <f t="shared" si="0"/>
        <v>7800</v>
      </c>
      <c r="E56">
        <v>2526.8609999999999</v>
      </c>
      <c r="F56">
        <v>1926.87</v>
      </c>
      <c r="G56">
        <v>1076.325</v>
      </c>
      <c r="H56">
        <v>561.48800000000006</v>
      </c>
      <c r="I56">
        <v>1001.23</v>
      </c>
      <c r="J56">
        <v>430.28300000000002</v>
      </c>
      <c r="K56">
        <v>0</v>
      </c>
      <c r="L56">
        <v>54</v>
      </c>
      <c r="M56">
        <v>120</v>
      </c>
      <c r="N56">
        <v>0</v>
      </c>
      <c r="O56">
        <v>0</v>
      </c>
      <c r="P56">
        <v>0</v>
      </c>
      <c r="Q56">
        <v>177.11500000000001</v>
      </c>
      <c r="R56">
        <v>98.528000000000006</v>
      </c>
      <c r="S56">
        <f t="shared" si="1"/>
        <v>0.37581545806422822</v>
      </c>
      <c r="T56">
        <f t="shared" si="2"/>
        <v>0</v>
      </c>
      <c r="U56">
        <f t="shared" si="3"/>
        <v>0.28657988376892102</v>
      </c>
      <c r="V56">
        <f t="shared" si="4"/>
        <v>0.48187932938459987</v>
      </c>
    </row>
    <row r="57" spans="1:22">
      <c r="A57" t="s">
        <v>60</v>
      </c>
      <c r="B57" t="s">
        <v>96</v>
      </c>
      <c r="C57">
        <v>13</v>
      </c>
      <c r="D57">
        <f t="shared" si="0"/>
        <v>7800</v>
      </c>
      <c r="E57">
        <v>3653.9079999999999</v>
      </c>
      <c r="F57">
        <v>0</v>
      </c>
      <c r="G57">
        <v>1368.81</v>
      </c>
      <c r="H57">
        <v>621.95399999999995</v>
      </c>
      <c r="I57">
        <v>1798.15</v>
      </c>
      <c r="J57">
        <v>344.01900000000001</v>
      </c>
      <c r="K57">
        <v>0</v>
      </c>
      <c r="L57">
        <v>18</v>
      </c>
      <c r="M57">
        <v>126</v>
      </c>
      <c r="N57">
        <v>17.998000000000001</v>
      </c>
      <c r="O57">
        <v>0</v>
      </c>
      <c r="P57">
        <v>0</v>
      </c>
      <c r="Q57">
        <v>12.276999999999999</v>
      </c>
      <c r="R57">
        <v>0</v>
      </c>
      <c r="S57">
        <f t="shared" si="1"/>
        <v>0.56815426072002218</v>
      </c>
      <c r="T57">
        <f t="shared" si="2"/>
        <v>0</v>
      </c>
      <c r="U57">
        <f t="shared" si="3"/>
        <v>0</v>
      </c>
      <c r="V57">
        <f t="shared" si="4"/>
        <v>0.16793159586328502</v>
      </c>
    </row>
    <row r="60" spans="1:22" ht="15.75">
      <c r="A60" s="100" t="s">
        <v>97</v>
      </c>
    </row>
    <row r="61" spans="1:22">
      <c r="A61" s="110" t="s">
        <v>98</v>
      </c>
    </row>
    <row r="62" spans="1:22" ht="15.75">
      <c r="A62" s="101" t="s">
        <v>99</v>
      </c>
      <c r="B62" s="102" t="s">
        <v>100</v>
      </c>
      <c r="C62" s="102" t="s">
        <v>101</v>
      </c>
      <c r="D62" s="103" t="s">
        <v>102</v>
      </c>
    </row>
    <row r="63" spans="1:22" ht="15.75">
      <c r="A63" s="104" t="s">
        <v>103</v>
      </c>
      <c r="B63" s="105" t="s">
        <v>104</v>
      </c>
      <c r="C63" s="105" t="s">
        <v>105</v>
      </c>
      <c r="D63" s="106" t="s">
        <v>106</v>
      </c>
    </row>
    <row r="64" spans="1:22" ht="15.75">
      <c r="A64" s="104" t="s">
        <v>107</v>
      </c>
      <c r="B64" s="105" t="s">
        <v>108</v>
      </c>
      <c r="C64" s="105" t="s">
        <v>109</v>
      </c>
      <c r="D64" s="106" t="s">
        <v>106</v>
      </c>
    </row>
    <row r="65" spans="1:4" ht="15.75">
      <c r="A65" s="104" t="s">
        <v>110</v>
      </c>
      <c r="B65" s="105" t="s">
        <v>111</v>
      </c>
      <c r="C65" s="105" t="s">
        <v>109</v>
      </c>
      <c r="D65" s="106" t="s">
        <v>106</v>
      </c>
    </row>
    <row r="66" spans="1:4" ht="15.75">
      <c r="A66" s="104" t="s">
        <v>112</v>
      </c>
      <c r="B66" s="105" t="s">
        <v>113</v>
      </c>
      <c r="C66" s="105" t="s">
        <v>114</v>
      </c>
      <c r="D66" s="106" t="s">
        <v>115</v>
      </c>
    </row>
    <row r="67" spans="1:4" ht="15.75">
      <c r="A67" s="104" t="s">
        <v>116</v>
      </c>
      <c r="B67" s="105" t="s">
        <v>117</v>
      </c>
      <c r="C67" s="105" t="s">
        <v>118</v>
      </c>
      <c r="D67" s="106" t="s">
        <v>115</v>
      </c>
    </row>
    <row r="68" spans="1:4" ht="15.75">
      <c r="A68" s="107" t="s">
        <v>119</v>
      </c>
      <c r="B68" s="108" t="s">
        <v>120</v>
      </c>
      <c r="C68" s="108" t="s">
        <v>121</v>
      </c>
      <c r="D68" s="109" t="s">
        <v>122</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E0A284-9D69-4317-94EF-A251F494D798}">
  <dimension ref="A1:F25"/>
  <sheetViews>
    <sheetView workbookViewId="0"/>
  </sheetViews>
  <sheetFormatPr defaultRowHeight="15"/>
  <sheetData>
    <row r="1" spans="1:6" ht="15.75">
      <c r="A1" s="12" t="s">
        <v>916</v>
      </c>
    </row>
    <row r="2" spans="1:6">
      <c r="A2" s="52" t="s">
        <v>527</v>
      </c>
      <c r="B2" s="53" t="s">
        <v>917</v>
      </c>
      <c r="C2" s="53" t="s">
        <v>918</v>
      </c>
      <c r="D2" s="53" t="s">
        <v>919</v>
      </c>
      <c r="E2" s="53" t="s">
        <v>920</v>
      </c>
      <c r="F2" s="54" t="s">
        <v>921</v>
      </c>
    </row>
    <row r="3" spans="1:6">
      <c r="A3" s="55" t="s">
        <v>799</v>
      </c>
      <c r="B3" s="56" t="s">
        <v>174</v>
      </c>
      <c r="C3" s="56" t="s">
        <v>922</v>
      </c>
      <c r="D3" s="56" t="s">
        <v>923</v>
      </c>
      <c r="E3" s="56" t="s">
        <v>924</v>
      </c>
      <c r="F3" s="57" t="s">
        <v>925</v>
      </c>
    </row>
    <row r="4" spans="1:6">
      <c r="A4" s="55" t="s">
        <v>926</v>
      </c>
      <c r="B4" s="56" t="s">
        <v>282</v>
      </c>
      <c r="C4" s="56" t="s">
        <v>927</v>
      </c>
      <c r="D4" s="56" t="s">
        <v>928</v>
      </c>
      <c r="E4" s="56" t="s">
        <v>929</v>
      </c>
      <c r="F4" s="57" t="s">
        <v>929</v>
      </c>
    </row>
    <row r="5" spans="1:6">
      <c r="A5" s="55" t="s">
        <v>930</v>
      </c>
      <c r="B5" s="56" t="s">
        <v>865</v>
      </c>
      <c r="C5" s="56" t="s">
        <v>931</v>
      </c>
      <c r="D5" s="56" t="s">
        <v>174</v>
      </c>
      <c r="E5" s="56" t="s">
        <v>929</v>
      </c>
      <c r="F5" s="57" t="s">
        <v>929</v>
      </c>
    </row>
    <row r="6" spans="1:6">
      <c r="A6" s="58" t="s">
        <v>527</v>
      </c>
      <c r="B6" s="59" t="s">
        <v>932</v>
      </c>
      <c r="C6" s="59" t="s">
        <v>933</v>
      </c>
      <c r="D6" s="59" t="s">
        <v>934</v>
      </c>
      <c r="E6" s="59" t="s">
        <v>935</v>
      </c>
      <c r="F6" s="60" t="s">
        <v>936</v>
      </c>
    </row>
    <row r="7" spans="1:6">
      <c r="A7" s="55" t="s">
        <v>799</v>
      </c>
      <c r="B7" s="56" t="s">
        <v>174</v>
      </c>
      <c r="C7" s="65" t="s">
        <v>937</v>
      </c>
      <c r="D7" s="65" t="s">
        <v>938</v>
      </c>
      <c r="E7" s="65" t="s">
        <v>939</v>
      </c>
      <c r="F7" s="57" t="s">
        <v>940</v>
      </c>
    </row>
    <row r="8" spans="1:6">
      <c r="A8" s="55" t="s">
        <v>926</v>
      </c>
      <c r="B8" s="56" t="s">
        <v>282</v>
      </c>
      <c r="C8" s="56" t="s">
        <v>941</v>
      </c>
      <c r="D8" s="56" t="s">
        <v>942</v>
      </c>
      <c r="E8" s="56" t="s">
        <v>929</v>
      </c>
      <c r="F8" s="57" t="s">
        <v>929</v>
      </c>
    </row>
    <row r="9" spans="1:6">
      <c r="A9" s="55" t="s">
        <v>930</v>
      </c>
      <c r="B9" s="56" t="s">
        <v>865</v>
      </c>
      <c r="C9" s="56" t="s">
        <v>943</v>
      </c>
      <c r="D9" s="56" t="s">
        <v>174</v>
      </c>
      <c r="E9" s="56" t="s">
        <v>929</v>
      </c>
      <c r="F9" s="57" t="s">
        <v>929</v>
      </c>
    </row>
    <row r="10" spans="1:6">
      <c r="A10" s="58" t="s">
        <v>527</v>
      </c>
      <c r="B10" s="59" t="s">
        <v>944</v>
      </c>
      <c r="C10" s="59" t="s">
        <v>945</v>
      </c>
      <c r="D10" s="59" t="s">
        <v>946</v>
      </c>
      <c r="E10" s="59" t="s">
        <v>947</v>
      </c>
      <c r="F10" s="60" t="s">
        <v>948</v>
      </c>
    </row>
    <row r="11" spans="1:6">
      <c r="A11" s="55" t="s">
        <v>799</v>
      </c>
      <c r="B11" s="56" t="s">
        <v>174</v>
      </c>
      <c r="C11" s="56" t="s">
        <v>949</v>
      </c>
      <c r="D11" s="56" t="s">
        <v>950</v>
      </c>
      <c r="E11" s="56" t="s">
        <v>951</v>
      </c>
      <c r="F11" s="64" t="s">
        <v>952</v>
      </c>
    </row>
    <row r="12" spans="1:6">
      <c r="A12" s="55" t="s">
        <v>926</v>
      </c>
      <c r="B12" s="56" t="s">
        <v>865</v>
      </c>
      <c r="C12" s="56" t="s">
        <v>953</v>
      </c>
      <c r="D12" s="56" t="s">
        <v>954</v>
      </c>
      <c r="E12" s="56" t="s">
        <v>929</v>
      </c>
      <c r="F12" s="57" t="s">
        <v>929</v>
      </c>
    </row>
    <row r="13" spans="1:6">
      <c r="A13" s="55" t="s">
        <v>930</v>
      </c>
      <c r="B13" s="56" t="s">
        <v>876</v>
      </c>
      <c r="C13" s="56" t="s">
        <v>955</v>
      </c>
      <c r="D13" s="56" t="s">
        <v>174</v>
      </c>
      <c r="E13" s="56" t="s">
        <v>929</v>
      </c>
      <c r="F13" s="57" t="s">
        <v>929</v>
      </c>
    </row>
    <row r="14" spans="1:6">
      <c r="A14" s="58" t="s">
        <v>527</v>
      </c>
      <c r="B14" s="59" t="s">
        <v>956</v>
      </c>
      <c r="C14" s="59" t="s">
        <v>957</v>
      </c>
      <c r="D14" s="59" t="s">
        <v>958</v>
      </c>
      <c r="E14" s="59" t="s">
        <v>959</v>
      </c>
      <c r="F14" s="60" t="s">
        <v>960</v>
      </c>
    </row>
    <row r="15" spans="1:6">
      <c r="A15" s="55" t="s">
        <v>799</v>
      </c>
      <c r="B15" s="56" t="s">
        <v>174</v>
      </c>
      <c r="C15" s="65" t="s">
        <v>961</v>
      </c>
      <c r="D15" s="65" t="s">
        <v>962</v>
      </c>
      <c r="E15" s="65" t="s">
        <v>963</v>
      </c>
      <c r="F15" s="57" t="s">
        <v>964</v>
      </c>
    </row>
    <row r="16" spans="1:6">
      <c r="A16" s="55" t="s">
        <v>926</v>
      </c>
      <c r="B16" s="56" t="s">
        <v>282</v>
      </c>
      <c r="C16" s="56" t="s">
        <v>965</v>
      </c>
      <c r="D16" s="56" t="s">
        <v>966</v>
      </c>
      <c r="E16" s="56" t="s">
        <v>929</v>
      </c>
      <c r="F16" s="57" t="s">
        <v>929</v>
      </c>
    </row>
    <row r="17" spans="1:6">
      <c r="A17" s="55" t="s">
        <v>930</v>
      </c>
      <c r="B17" s="56" t="s">
        <v>865</v>
      </c>
      <c r="C17" s="56" t="s">
        <v>967</v>
      </c>
      <c r="D17" s="56" t="s">
        <v>174</v>
      </c>
      <c r="E17" s="56" t="s">
        <v>929</v>
      </c>
      <c r="F17" s="57" t="s">
        <v>929</v>
      </c>
    </row>
    <row r="18" spans="1:6">
      <c r="A18" s="58" t="s">
        <v>527</v>
      </c>
      <c r="B18" s="59" t="s">
        <v>968</v>
      </c>
      <c r="C18" s="59" t="s">
        <v>969</v>
      </c>
      <c r="D18" s="59" t="s">
        <v>970</v>
      </c>
      <c r="E18" s="59" t="s">
        <v>971</v>
      </c>
      <c r="F18" s="60" t="s">
        <v>972</v>
      </c>
    </row>
    <row r="19" spans="1:6">
      <c r="A19" s="55" t="s">
        <v>799</v>
      </c>
      <c r="B19" s="56" t="s">
        <v>174</v>
      </c>
      <c r="C19" s="56" t="s">
        <v>973</v>
      </c>
      <c r="D19" s="56" t="s">
        <v>974</v>
      </c>
      <c r="E19" s="56" t="s">
        <v>975</v>
      </c>
      <c r="F19" s="57" t="s">
        <v>976</v>
      </c>
    </row>
    <row r="20" spans="1:6">
      <c r="A20" s="55" t="s">
        <v>926</v>
      </c>
      <c r="B20" s="56" t="s">
        <v>865</v>
      </c>
      <c r="C20" s="56" t="s">
        <v>977</v>
      </c>
      <c r="D20" s="56" t="s">
        <v>978</v>
      </c>
      <c r="E20" s="56" t="s">
        <v>929</v>
      </c>
      <c r="F20" s="57" t="s">
        <v>929</v>
      </c>
    </row>
    <row r="21" spans="1:6">
      <c r="A21" s="55" t="s">
        <v>930</v>
      </c>
      <c r="B21" s="56" t="s">
        <v>876</v>
      </c>
      <c r="C21" s="56" t="s">
        <v>979</v>
      </c>
      <c r="D21" s="56" t="s">
        <v>174</v>
      </c>
      <c r="E21" s="56" t="s">
        <v>929</v>
      </c>
      <c r="F21" s="57" t="s">
        <v>929</v>
      </c>
    </row>
    <row r="22" spans="1:6">
      <c r="A22" s="58" t="s">
        <v>527</v>
      </c>
      <c r="B22" s="59" t="s">
        <v>980</v>
      </c>
      <c r="C22" s="59" t="s">
        <v>981</v>
      </c>
      <c r="D22" s="59" t="s">
        <v>982</v>
      </c>
      <c r="E22" s="59" t="s">
        <v>983</v>
      </c>
      <c r="F22" s="60" t="s">
        <v>984</v>
      </c>
    </row>
    <row r="23" spans="1:6">
      <c r="A23" s="55" t="s">
        <v>799</v>
      </c>
      <c r="B23" s="56" t="s">
        <v>174</v>
      </c>
      <c r="C23" s="65" t="s">
        <v>985</v>
      </c>
      <c r="D23" s="65" t="s">
        <v>986</v>
      </c>
      <c r="E23" s="65" t="s">
        <v>987</v>
      </c>
      <c r="F23" s="57" t="s">
        <v>988</v>
      </c>
    </row>
    <row r="24" spans="1:6">
      <c r="A24" s="55" t="s">
        <v>926</v>
      </c>
      <c r="B24" s="56" t="s">
        <v>865</v>
      </c>
      <c r="C24" s="56" t="s">
        <v>989</v>
      </c>
      <c r="D24" s="56" t="s">
        <v>990</v>
      </c>
      <c r="E24" s="56" t="s">
        <v>929</v>
      </c>
      <c r="F24" s="57" t="s">
        <v>929</v>
      </c>
    </row>
    <row r="25" spans="1:6">
      <c r="A25" s="61" t="s">
        <v>930</v>
      </c>
      <c r="B25" s="62" t="s">
        <v>876</v>
      </c>
      <c r="C25" s="62" t="s">
        <v>991</v>
      </c>
      <c r="D25" s="62" t="s">
        <v>174</v>
      </c>
      <c r="E25" s="62" t="s">
        <v>929</v>
      </c>
      <c r="F25" s="63" t="s">
        <v>929</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4AADE-5F58-49D7-91F7-484901EA81F2}">
  <dimension ref="A1:F25"/>
  <sheetViews>
    <sheetView workbookViewId="0"/>
  </sheetViews>
  <sheetFormatPr defaultRowHeight="15"/>
  <sheetData>
    <row r="1" spans="1:6" ht="15.75">
      <c r="A1" s="12" t="s">
        <v>992</v>
      </c>
    </row>
    <row r="2" spans="1:6">
      <c r="A2" s="52" t="s">
        <v>527</v>
      </c>
      <c r="B2" s="53" t="s">
        <v>993</v>
      </c>
      <c r="C2" s="53" t="s">
        <v>994</v>
      </c>
      <c r="D2" s="53" t="s">
        <v>995</v>
      </c>
      <c r="E2" s="53" t="s">
        <v>996</v>
      </c>
      <c r="F2" s="54" t="s">
        <v>997</v>
      </c>
    </row>
    <row r="3" spans="1:6">
      <c r="A3" s="55" t="s">
        <v>799</v>
      </c>
      <c r="B3" s="56" t="s">
        <v>174</v>
      </c>
      <c r="C3" s="56" t="s">
        <v>998</v>
      </c>
      <c r="D3" s="56" t="s">
        <v>999</v>
      </c>
      <c r="E3" s="56" t="s">
        <v>1000</v>
      </c>
      <c r="F3" s="57" t="s">
        <v>1001</v>
      </c>
    </row>
    <row r="4" spans="1:6">
      <c r="A4" s="55" t="s">
        <v>926</v>
      </c>
      <c r="B4" s="56" t="s">
        <v>237</v>
      </c>
      <c r="C4" s="56" t="s">
        <v>1002</v>
      </c>
      <c r="D4" s="56" t="s">
        <v>1003</v>
      </c>
      <c r="E4" s="56" t="s">
        <v>929</v>
      </c>
      <c r="F4" s="57" t="s">
        <v>929</v>
      </c>
    </row>
    <row r="5" spans="1:6">
      <c r="A5" s="55" t="s">
        <v>930</v>
      </c>
      <c r="B5" s="56" t="s">
        <v>171</v>
      </c>
      <c r="C5" s="56" t="s">
        <v>1004</v>
      </c>
      <c r="D5" s="56" t="s">
        <v>174</v>
      </c>
      <c r="E5" s="56" t="s">
        <v>929</v>
      </c>
      <c r="F5" s="57" t="s">
        <v>929</v>
      </c>
    </row>
    <row r="6" spans="1:6">
      <c r="A6" s="58" t="s">
        <v>527</v>
      </c>
      <c r="B6" s="59" t="s">
        <v>956</v>
      </c>
      <c r="C6" s="59" t="s">
        <v>957</v>
      </c>
      <c r="D6" s="59" t="s">
        <v>958</v>
      </c>
      <c r="E6" s="59" t="s">
        <v>959</v>
      </c>
      <c r="F6" s="60" t="s">
        <v>960</v>
      </c>
    </row>
    <row r="7" spans="1:6">
      <c r="A7" s="55" t="s">
        <v>799</v>
      </c>
      <c r="B7" s="56" t="s">
        <v>174</v>
      </c>
      <c r="C7" s="56" t="s">
        <v>1005</v>
      </c>
      <c r="D7" s="56" t="s">
        <v>174</v>
      </c>
      <c r="E7" s="56" t="s">
        <v>1006</v>
      </c>
      <c r="F7" s="64" t="s">
        <v>1007</v>
      </c>
    </row>
    <row r="8" spans="1:6">
      <c r="A8" s="55" t="s">
        <v>926</v>
      </c>
      <c r="B8" s="56" t="s">
        <v>237</v>
      </c>
      <c r="C8" s="56" t="s">
        <v>1008</v>
      </c>
      <c r="D8" s="56" t="s">
        <v>1009</v>
      </c>
      <c r="E8" s="56" t="s">
        <v>929</v>
      </c>
      <c r="F8" s="57" t="s">
        <v>929</v>
      </c>
    </row>
    <row r="9" spans="1:6">
      <c r="A9" s="55" t="s">
        <v>930</v>
      </c>
      <c r="B9" s="56" t="s">
        <v>171</v>
      </c>
      <c r="C9" s="56" t="s">
        <v>1005</v>
      </c>
      <c r="D9" s="56" t="s">
        <v>174</v>
      </c>
      <c r="E9" s="56" t="s">
        <v>929</v>
      </c>
      <c r="F9" s="57" t="s">
        <v>929</v>
      </c>
    </row>
    <row r="10" spans="1:6">
      <c r="A10" s="58" t="s">
        <v>527</v>
      </c>
      <c r="B10" s="59" t="s">
        <v>968</v>
      </c>
      <c r="C10" s="59" t="s">
        <v>969</v>
      </c>
      <c r="D10" s="59" t="s">
        <v>970</v>
      </c>
      <c r="E10" s="59" t="s">
        <v>971</v>
      </c>
      <c r="F10" s="60" t="s">
        <v>972</v>
      </c>
    </row>
    <row r="11" spans="1:6">
      <c r="A11" s="55" t="s">
        <v>799</v>
      </c>
      <c r="B11" s="56" t="s">
        <v>174</v>
      </c>
      <c r="C11" s="56" t="s">
        <v>173</v>
      </c>
      <c r="D11" s="56" t="s">
        <v>929</v>
      </c>
      <c r="E11" s="56" t="s">
        <v>929</v>
      </c>
      <c r="F11" s="57" t="s">
        <v>929</v>
      </c>
    </row>
    <row r="12" spans="1:6">
      <c r="A12" s="55" t="s">
        <v>926</v>
      </c>
      <c r="B12" s="56" t="s">
        <v>237</v>
      </c>
      <c r="C12" s="56" t="s">
        <v>173</v>
      </c>
      <c r="D12" s="56" t="s">
        <v>929</v>
      </c>
      <c r="E12" s="56" t="s">
        <v>929</v>
      </c>
      <c r="F12" s="57" t="s">
        <v>929</v>
      </c>
    </row>
    <row r="13" spans="1:6">
      <c r="A13" s="55" t="s">
        <v>930</v>
      </c>
      <c r="B13" s="56" t="s">
        <v>171</v>
      </c>
      <c r="C13" s="56" t="s">
        <v>173</v>
      </c>
      <c r="D13" s="56" t="s">
        <v>929</v>
      </c>
      <c r="E13" s="56" t="s">
        <v>929</v>
      </c>
      <c r="F13" s="57" t="s">
        <v>929</v>
      </c>
    </row>
    <row r="14" spans="1:6">
      <c r="A14" s="58" t="s">
        <v>527</v>
      </c>
      <c r="B14" s="59" t="s">
        <v>932</v>
      </c>
      <c r="C14" s="59" t="s">
        <v>933</v>
      </c>
      <c r="D14" s="59" t="s">
        <v>934</v>
      </c>
      <c r="E14" s="59" t="s">
        <v>935</v>
      </c>
      <c r="F14" s="60" t="s">
        <v>936</v>
      </c>
    </row>
    <row r="15" spans="1:6">
      <c r="A15" s="55" t="s">
        <v>799</v>
      </c>
      <c r="B15" s="56" t="s">
        <v>174</v>
      </c>
      <c r="C15" s="56" t="s">
        <v>1010</v>
      </c>
      <c r="D15" s="56" t="s">
        <v>1011</v>
      </c>
      <c r="E15" s="56" t="s">
        <v>1012</v>
      </c>
      <c r="F15" s="57" t="s">
        <v>1013</v>
      </c>
    </row>
    <row r="16" spans="1:6">
      <c r="A16" s="55" t="s">
        <v>926</v>
      </c>
      <c r="B16" s="56" t="s">
        <v>237</v>
      </c>
      <c r="C16" s="56" t="s">
        <v>1002</v>
      </c>
      <c r="D16" s="56" t="s">
        <v>1014</v>
      </c>
      <c r="E16" s="56" t="s">
        <v>929</v>
      </c>
      <c r="F16" s="57" t="s">
        <v>929</v>
      </c>
    </row>
    <row r="17" spans="1:6">
      <c r="A17" s="55" t="s">
        <v>930</v>
      </c>
      <c r="B17" s="56" t="s">
        <v>171</v>
      </c>
      <c r="C17" s="56" t="s">
        <v>1015</v>
      </c>
      <c r="D17" s="56" t="s">
        <v>174</v>
      </c>
      <c r="E17" s="56" t="s">
        <v>929</v>
      </c>
      <c r="F17" s="57" t="s">
        <v>929</v>
      </c>
    </row>
    <row r="18" spans="1:6">
      <c r="A18" s="58" t="s">
        <v>527</v>
      </c>
      <c r="B18" s="59" t="s">
        <v>944</v>
      </c>
      <c r="C18" s="59" t="s">
        <v>945</v>
      </c>
      <c r="D18" s="59" t="s">
        <v>946</v>
      </c>
      <c r="E18" s="59" t="s">
        <v>947</v>
      </c>
      <c r="F18" s="60" t="s">
        <v>948</v>
      </c>
    </row>
    <row r="19" spans="1:6">
      <c r="A19" s="55" t="s">
        <v>799</v>
      </c>
      <c r="B19" s="56" t="s">
        <v>174</v>
      </c>
      <c r="C19" s="56" t="s">
        <v>1016</v>
      </c>
      <c r="D19" s="56" t="s">
        <v>1017</v>
      </c>
      <c r="E19" s="56" t="s">
        <v>1018</v>
      </c>
      <c r="F19" s="57" t="s">
        <v>1019</v>
      </c>
    </row>
    <row r="20" spans="1:6">
      <c r="A20" s="55" t="s">
        <v>926</v>
      </c>
      <c r="B20" s="56" t="s">
        <v>237</v>
      </c>
      <c r="C20" s="56" t="s">
        <v>1002</v>
      </c>
      <c r="D20" s="56" t="s">
        <v>1020</v>
      </c>
      <c r="E20" s="56" t="s">
        <v>929</v>
      </c>
      <c r="F20" s="57" t="s">
        <v>929</v>
      </c>
    </row>
    <row r="21" spans="1:6">
      <c r="A21" s="55" t="s">
        <v>930</v>
      </c>
      <c r="B21" s="56" t="s">
        <v>171</v>
      </c>
      <c r="C21" s="56" t="s">
        <v>1021</v>
      </c>
      <c r="D21" s="56" t="s">
        <v>174</v>
      </c>
      <c r="E21" s="56" t="s">
        <v>929</v>
      </c>
      <c r="F21" s="57" t="s">
        <v>929</v>
      </c>
    </row>
    <row r="22" spans="1:6">
      <c r="A22" s="58" t="s">
        <v>527</v>
      </c>
      <c r="B22" s="59" t="s">
        <v>980</v>
      </c>
      <c r="C22" s="59" t="s">
        <v>981</v>
      </c>
      <c r="D22" s="59" t="s">
        <v>982</v>
      </c>
      <c r="E22" s="59" t="s">
        <v>983</v>
      </c>
      <c r="F22" s="60" t="s">
        <v>984</v>
      </c>
    </row>
    <row r="23" spans="1:6">
      <c r="A23" s="55" t="s">
        <v>799</v>
      </c>
      <c r="B23" s="56" t="s">
        <v>174</v>
      </c>
      <c r="C23" s="56" t="s">
        <v>1022</v>
      </c>
      <c r="D23" s="56" t="s">
        <v>174</v>
      </c>
      <c r="E23" s="56" t="s">
        <v>1023</v>
      </c>
      <c r="F23" s="57" t="s">
        <v>1024</v>
      </c>
    </row>
    <row r="24" spans="1:6">
      <c r="A24" s="55" t="s">
        <v>926</v>
      </c>
      <c r="B24" s="56" t="s">
        <v>237</v>
      </c>
      <c r="C24" s="56" t="s">
        <v>1025</v>
      </c>
      <c r="D24" s="56" t="s">
        <v>1026</v>
      </c>
      <c r="E24" s="56" t="s">
        <v>929</v>
      </c>
      <c r="F24" s="57" t="s">
        <v>929</v>
      </c>
    </row>
    <row r="25" spans="1:6">
      <c r="A25" s="61" t="s">
        <v>930</v>
      </c>
      <c r="B25" s="62" t="s">
        <v>171</v>
      </c>
      <c r="C25" s="62" t="s">
        <v>1022</v>
      </c>
      <c r="D25" s="62" t="s">
        <v>174</v>
      </c>
      <c r="E25" s="62" t="s">
        <v>929</v>
      </c>
      <c r="F25" s="63" t="s">
        <v>929</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06F6F-9F5B-48DC-A961-BDD212401901}">
  <dimension ref="A1:F17"/>
  <sheetViews>
    <sheetView workbookViewId="0"/>
  </sheetViews>
  <sheetFormatPr defaultRowHeight="15"/>
  <sheetData>
    <row r="1" spans="1:6" ht="15.75">
      <c r="A1" s="12" t="s">
        <v>1027</v>
      </c>
    </row>
    <row r="2" spans="1:6" ht="15.75">
      <c r="A2" s="3" t="s">
        <v>1028</v>
      </c>
      <c r="B2" s="4" t="s">
        <v>1029</v>
      </c>
      <c r="C2" s="4" t="s">
        <v>1030</v>
      </c>
      <c r="D2" s="4" t="s">
        <v>1031</v>
      </c>
      <c r="E2" s="4" t="s">
        <v>1032</v>
      </c>
      <c r="F2" s="5" t="s">
        <v>1033</v>
      </c>
    </row>
    <row r="3" spans="1:6" ht="15.75">
      <c r="A3" s="6" t="s">
        <v>795</v>
      </c>
      <c r="B3" s="47" t="s">
        <v>174</v>
      </c>
      <c r="C3" s="47" t="s">
        <v>1034</v>
      </c>
      <c r="D3" s="47" t="s">
        <v>1035</v>
      </c>
      <c r="E3" s="47" t="s">
        <v>1036</v>
      </c>
      <c r="F3" s="69" t="s">
        <v>1037</v>
      </c>
    </row>
    <row r="4" spans="1:6" ht="15.75">
      <c r="A4" s="6" t="s">
        <v>926</v>
      </c>
      <c r="B4" s="47" t="s">
        <v>171</v>
      </c>
      <c r="C4" s="47" t="s">
        <v>1038</v>
      </c>
      <c r="D4" s="47" t="s">
        <v>1039</v>
      </c>
      <c r="E4" s="47" t="s">
        <v>929</v>
      </c>
      <c r="F4" s="48" t="s">
        <v>929</v>
      </c>
    </row>
    <row r="5" spans="1:6" ht="15.75">
      <c r="A5" s="6" t="s">
        <v>930</v>
      </c>
      <c r="B5" s="47" t="s">
        <v>282</v>
      </c>
      <c r="C5" s="47" t="s">
        <v>1040</v>
      </c>
      <c r="D5" s="47" t="s">
        <v>174</v>
      </c>
      <c r="E5" s="47" t="s">
        <v>929</v>
      </c>
      <c r="F5" s="48" t="s">
        <v>929</v>
      </c>
    </row>
    <row r="6" spans="1:6" ht="15.75">
      <c r="A6" s="66" t="s">
        <v>1041</v>
      </c>
      <c r="B6" s="67" t="s">
        <v>1029</v>
      </c>
      <c r="C6" s="67" t="s">
        <v>1030</v>
      </c>
      <c r="D6" s="67" t="s">
        <v>1031</v>
      </c>
      <c r="E6" s="67" t="s">
        <v>1032</v>
      </c>
      <c r="F6" s="68" t="s">
        <v>1033</v>
      </c>
    </row>
    <row r="7" spans="1:6" ht="15.75">
      <c r="A7" s="6" t="s">
        <v>795</v>
      </c>
      <c r="B7" s="47" t="s">
        <v>174</v>
      </c>
      <c r="C7" s="47" t="s">
        <v>1042</v>
      </c>
      <c r="D7" s="47" t="s">
        <v>1043</v>
      </c>
      <c r="E7" s="47" t="s">
        <v>1044</v>
      </c>
      <c r="F7" s="48" t="s">
        <v>1045</v>
      </c>
    </row>
    <row r="8" spans="1:6" ht="15.75">
      <c r="A8" s="6" t="s">
        <v>926</v>
      </c>
      <c r="B8" s="47" t="s">
        <v>171</v>
      </c>
      <c r="C8" s="47" t="s">
        <v>1046</v>
      </c>
      <c r="D8" s="47" t="s">
        <v>1047</v>
      </c>
      <c r="E8" s="47" t="s">
        <v>929</v>
      </c>
      <c r="F8" s="48" t="s">
        <v>929</v>
      </c>
    </row>
    <row r="9" spans="1:6" ht="15.75">
      <c r="A9" s="6" t="s">
        <v>930</v>
      </c>
      <c r="B9" s="47" t="s">
        <v>282</v>
      </c>
      <c r="C9" s="47" t="s">
        <v>1048</v>
      </c>
      <c r="D9" s="47" t="s">
        <v>174</v>
      </c>
      <c r="E9" s="47" t="s">
        <v>929</v>
      </c>
      <c r="F9" s="48" t="s">
        <v>929</v>
      </c>
    </row>
    <row r="10" spans="1:6" ht="15.75">
      <c r="A10" s="66" t="s">
        <v>1049</v>
      </c>
      <c r="B10" s="67" t="s">
        <v>1029</v>
      </c>
      <c r="C10" s="67" t="s">
        <v>1030</v>
      </c>
      <c r="D10" s="67" t="s">
        <v>1031</v>
      </c>
      <c r="E10" s="67" t="s">
        <v>1032</v>
      </c>
      <c r="F10" s="68" t="s">
        <v>1033</v>
      </c>
    </row>
    <row r="11" spans="1:6" ht="15.75">
      <c r="A11" s="6" t="s">
        <v>795</v>
      </c>
      <c r="B11" s="47" t="s">
        <v>174</v>
      </c>
      <c r="C11" s="47" t="s">
        <v>1050</v>
      </c>
      <c r="D11" s="47" t="s">
        <v>1051</v>
      </c>
      <c r="E11" s="47" t="s">
        <v>1052</v>
      </c>
      <c r="F11" s="48" t="s">
        <v>1053</v>
      </c>
    </row>
    <row r="12" spans="1:6" ht="15.75">
      <c r="A12" s="6" t="s">
        <v>926</v>
      </c>
      <c r="B12" s="47" t="s">
        <v>171</v>
      </c>
      <c r="C12" s="47" t="s">
        <v>1054</v>
      </c>
      <c r="D12" s="47" t="s">
        <v>1055</v>
      </c>
      <c r="E12" s="47" t="s">
        <v>929</v>
      </c>
      <c r="F12" s="48" t="s">
        <v>929</v>
      </c>
    </row>
    <row r="13" spans="1:6" ht="15.75">
      <c r="A13" s="6" t="s">
        <v>930</v>
      </c>
      <c r="B13" s="47" t="s">
        <v>282</v>
      </c>
      <c r="C13" s="47" t="s">
        <v>1056</v>
      </c>
      <c r="D13" s="47" t="s">
        <v>174</v>
      </c>
      <c r="E13" s="47" t="s">
        <v>929</v>
      </c>
      <c r="F13" s="48" t="s">
        <v>929</v>
      </c>
    </row>
    <row r="14" spans="1:6" ht="15.75">
      <c r="A14" s="66" t="s">
        <v>1057</v>
      </c>
      <c r="B14" s="67" t="s">
        <v>1029</v>
      </c>
      <c r="C14" s="67" t="s">
        <v>1030</v>
      </c>
      <c r="D14" s="67" t="s">
        <v>1031</v>
      </c>
      <c r="E14" s="67" t="s">
        <v>1032</v>
      </c>
      <c r="F14" s="68" t="s">
        <v>1033</v>
      </c>
    </row>
    <row r="15" spans="1:6" ht="15.75">
      <c r="A15" s="6" t="s">
        <v>795</v>
      </c>
      <c r="B15" s="47" t="s">
        <v>174</v>
      </c>
      <c r="C15" s="47" t="s">
        <v>1058</v>
      </c>
      <c r="D15" s="47" t="s">
        <v>1059</v>
      </c>
      <c r="E15" s="47" t="s">
        <v>1060</v>
      </c>
      <c r="F15" s="48" t="s">
        <v>1061</v>
      </c>
    </row>
    <row r="16" spans="1:6" ht="15.75">
      <c r="A16" s="6" t="s">
        <v>926</v>
      </c>
      <c r="B16" s="47" t="s">
        <v>282</v>
      </c>
      <c r="C16" s="47" t="s">
        <v>1062</v>
      </c>
      <c r="D16" s="47" t="s">
        <v>1063</v>
      </c>
      <c r="E16" s="47" t="s">
        <v>929</v>
      </c>
      <c r="F16" s="48" t="s">
        <v>929</v>
      </c>
    </row>
    <row r="17" spans="1:6" ht="15.75">
      <c r="A17" s="9" t="s">
        <v>930</v>
      </c>
      <c r="B17" s="50" t="s">
        <v>865</v>
      </c>
      <c r="C17" s="50" t="s">
        <v>1064</v>
      </c>
      <c r="D17" s="50" t="s">
        <v>174</v>
      </c>
      <c r="E17" s="50" t="s">
        <v>929</v>
      </c>
      <c r="F17" s="51" t="s">
        <v>929</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7E517-8D8D-47EA-B3A5-0E0B49323B7F}">
  <dimension ref="A1:F6"/>
  <sheetViews>
    <sheetView workbookViewId="0">
      <selection activeCell="E18" sqref="E18"/>
    </sheetView>
  </sheetViews>
  <sheetFormatPr defaultRowHeight="15"/>
  <cols>
    <col min="6" max="6" width="10.140625" customWidth="1"/>
  </cols>
  <sheetData>
    <row r="1" spans="1:6" ht="15.75">
      <c r="A1" s="12" t="s">
        <v>1065</v>
      </c>
    </row>
    <row r="2" spans="1:6" ht="15.75">
      <c r="A2" s="70" t="s">
        <v>527</v>
      </c>
      <c r="B2" s="71" t="s">
        <v>1066</v>
      </c>
      <c r="C2" s="71" t="s">
        <v>1067</v>
      </c>
      <c r="D2" s="71" t="s">
        <v>1068</v>
      </c>
      <c r="E2" s="71" t="s">
        <v>1069</v>
      </c>
      <c r="F2" s="72" t="s">
        <v>1070</v>
      </c>
    </row>
    <row r="3" spans="1:6" ht="15.75">
      <c r="A3" s="6" t="s">
        <v>1071</v>
      </c>
      <c r="B3" s="7" t="s">
        <v>174</v>
      </c>
      <c r="C3" s="7" t="s">
        <v>1072</v>
      </c>
      <c r="D3" s="7" t="s">
        <v>1073</v>
      </c>
      <c r="E3" s="7" t="s">
        <v>1074</v>
      </c>
      <c r="F3" s="73" t="s">
        <v>1075</v>
      </c>
    </row>
    <row r="4" spans="1:6" ht="15.75">
      <c r="A4" s="6" t="s">
        <v>926</v>
      </c>
      <c r="B4" s="7" t="s">
        <v>1076</v>
      </c>
      <c r="C4" s="7" t="s">
        <v>1077</v>
      </c>
      <c r="D4" s="7" t="s">
        <v>1078</v>
      </c>
      <c r="E4" s="7" t="s">
        <v>929</v>
      </c>
      <c r="F4" s="8" t="s">
        <v>929</v>
      </c>
    </row>
    <row r="5" spans="1:6" ht="15.75">
      <c r="A5" s="9" t="s">
        <v>930</v>
      </c>
      <c r="B5" s="10" t="s">
        <v>1079</v>
      </c>
      <c r="C5" s="10" t="s">
        <v>1080</v>
      </c>
      <c r="D5" s="10" t="s">
        <v>1081</v>
      </c>
      <c r="E5" s="10" t="s">
        <v>929</v>
      </c>
      <c r="F5" s="11" t="s">
        <v>929</v>
      </c>
    </row>
    <row r="6" spans="1:6" ht="16.5">
      <c r="A6" s="2" t="s">
        <v>5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D4EABB-B10C-4725-8C6A-CCBFA819012B}">
  <dimension ref="A1:AN60"/>
  <sheetViews>
    <sheetView workbookViewId="0">
      <selection activeCell="A22" sqref="A22"/>
    </sheetView>
  </sheetViews>
  <sheetFormatPr defaultRowHeight="15"/>
  <sheetData>
    <row r="1" spans="1:40">
      <c r="A1" t="s">
        <v>63</v>
      </c>
      <c r="B1" t="s">
        <v>64</v>
      </c>
      <c r="C1" t="s">
        <v>123</v>
      </c>
      <c r="D1" t="s">
        <v>124</v>
      </c>
      <c r="E1" t="s">
        <v>125</v>
      </c>
      <c r="F1" t="s">
        <v>126</v>
      </c>
      <c r="G1" t="s">
        <v>127</v>
      </c>
      <c r="H1" t="s">
        <v>67</v>
      </c>
      <c r="I1" t="s">
        <v>128</v>
      </c>
      <c r="J1" t="s">
        <v>75</v>
      </c>
      <c r="K1" t="s">
        <v>74</v>
      </c>
      <c r="L1" t="s">
        <v>71</v>
      </c>
      <c r="M1" t="s">
        <v>77</v>
      </c>
      <c r="N1" t="s">
        <v>129</v>
      </c>
      <c r="O1" t="s">
        <v>130</v>
      </c>
      <c r="P1" t="s">
        <v>131</v>
      </c>
      <c r="Q1" t="s">
        <v>132</v>
      </c>
      <c r="R1" t="s">
        <v>81</v>
      </c>
      <c r="S1" t="s">
        <v>82</v>
      </c>
      <c r="T1" t="s">
        <v>133</v>
      </c>
      <c r="U1" t="s">
        <v>134</v>
      </c>
      <c r="V1" t="s">
        <v>135</v>
      </c>
      <c r="W1" t="s">
        <v>136</v>
      </c>
      <c r="X1" t="s">
        <v>137</v>
      </c>
      <c r="Y1" t="s">
        <v>138</v>
      </c>
      <c r="Z1" t="s">
        <v>139</v>
      </c>
      <c r="AA1" t="s">
        <v>140</v>
      </c>
      <c r="AB1" t="s">
        <v>141</v>
      </c>
      <c r="AC1" t="s">
        <v>142</v>
      </c>
      <c r="AD1" t="s">
        <v>143</v>
      </c>
      <c r="AE1" t="s">
        <v>144</v>
      </c>
      <c r="AF1" t="s">
        <v>145</v>
      </c>
      <c r="AG1" t="s">
        <v>146</v>
      </c>
      <c r="AH1" t="s">
        <v>147</v>
      </c>
      <c r="AI1" t="s">
        <v>148</v>
      </c>
      <c r="AJ1" t="s">
        <v>149</v>
      </c>
      <c r="AK1" t="s">
        <v>150</v>
      </c>
      <c r="AL1" t="s">
        <v>151</v>
      </c>
      <c r="AM1" t="s">
        <v>152</v>
      </c>
      <c r="AN1" t="s">
        <v>153</v>
      </c>
    </row>
    <row r="2" spans="1:40">
      <c r="A2" t="s">
        <v>11</v>
      </c>
      <c r="B2" t="s">
        <v>85</v>
      </c>
      <c r="C2">
        <v>1</v>
      </c>
      <c r="D2">
        <v>1800</v>
      </c>
      <c r="E2">
        <v>114.819</v>
      </c>
      <c r="F2">
        <v>802.91</v>
      </c>
      <c r="G2">
        <v>0</v>
      </c>
      <c r="H2">
        <v>727.11199999999997</v>
      </c>
      <c r="I2">
        <v>141.69399999999999</v>
      </c>
      <c r="J2">
        <v>59</v>
      </c>
      <c r="K2">
        <v>0</v>
      </c>
      <c r="L2">
        <v>7.7089999999999996</v>
      </c>
      <c r="M2">
        <v>0</v>
      </c>
      <c r="N2">
        <v>0</v>
      </c>
      <c r="O2">
        <v>0</v>
      </c>
      <c r="P2">
        <v>5.4969999999999999</v>
      </c>
      <c r="Q2">
        <v>0</v>
      </c>
      <c r="R2">
        <v>0.72923407100000004</v>
      </c>
      <c r="S2">
        <v>0</v>
      </c>
      <c r="T2">
        <v>0</v>
      </c>
      <c r="U2">
        <v>0</v>
      </c>
      <c r="V2">
        <v>0.44606111100000001</v>
      </c>
      <c r="W2">
        <v>0</v>
      </c>
      <c r="X2">
        <v>0.115154098</v>
      </c>
      <c r="Y2">
        <v>0.14210753300000001</v>
      </c>
      <c r="Z2">
        <v>7.7314990000000002E-3</v>
      </c>
      <c r="AA2">
        <v>0</v>
      </c>
      <c r="AB2">
        <v>3.5503314650000002</v>
      </c>
      <c r="AC2">
        <v>0</v>
      </c>
      <c r="AD2">
        <v>5.5130429999999996E-3</v>
      </c>
      <c r="AE2">
        <v>0</v>
      </c>
      <c r="AF2">
        <v>-3.5503314650000002</v>
      </c>
      <c r="AG2">
        <v>1.0901439999999999E-3</v>
      </c>
      <c r="AH2">
        <v>0.117782676</v>
      </c>
      <c r="AI2">
        <v>1.347957289</v>
      </c>
      <c r="AJ2">
        <v>5</v>
      </c>
      <c r="AK2">
        <v>8.0357143000000006E-2</v>
      </c>
      <c r="AL2">
        <v>4</v>
      </c>
      <c r="AM2">
        <v>0</v>
      </c>
      <c r="AN2" t="s">
        <v>154</v>
      </c>
    </row>
    <row r="3" spans="1:40">
      <c r="A3" t="s">
        <v>8</v>
      </c>
      <c r="B3" t="s">
        <v>85</v>
      </c>
      <c r="C3">
        <v>1</v>
      </c>
      <c r="D3">
        <v>1800</v>
      </c>
      <c r="E3">
        <v>363.73200000000003</v>
      </c>
      <c r="F3">
        <v>61.725000000000001</v>
      </c>
      <c r="G3">
        <v>919.15599999999995</v>
      </c>
      <c r="H3">
        <v>383.10700000000003</v>
      </c>
      <c r="I3">
        <v>71.983999999999995</v>
      </c>
      <c r="J3">
        <v>0</v>
      </c>
      <c r="K3">
        <v>80</v>
      </c>
      <c r="L3">
        <v>0</v>
      </c>
      <c r="M3">
        <v>6</v>
      </c>
      <c r="N3">
        <v>1</v>
      </c>
      <c r="O3">
        <v>0</v>
      </c>
      <c r="P3">
        <v>0</v>
      </c>
      <c r="Q3">
        <v>0</v>
      </c>
      <c r="R3">
        <v>0.22039493199999999</v>
      </c>
      <c r="S3">
        <v>0</v>
      </c>
      <c r="T3">
        <v>0.52877479100000002</v>
      </c>
      <c r="U3">
        <v>2.7613582430000001</v>
      </c>
      <c r="V3">
        <v>3.4291666999999998E-2</v>
      </c>
      <c r="W3">
        <v>3.4516977999999997E-2</v>
      </c>
      <c r="X3">
        <v>0.209248824</v>
      </c>
      <c r="Y3">
        <v>4.1411168999999998E-2</v>
      </c>
      <c r="Z3">
        <v>0</v>
      </c>
      <c r="AA3">
        <v>0</v>
      </c>
      <c r="AB3">
        <v>0</v>
      </c>
      <c r="AC3">
        <v>0.20710186799999999</v>
      </c>
      <c r="AD3">
        <v>0</v>
      </c>
      <c r="AE3">
        <v>0</v>
      </c>
      <c r="AF3">
        <v>2.7613582430000001</v>
      </c>
      <c r="AG3">
        <v>0</v>
      </c>
      <c r="AH3">
        <v>0.77181840400000001</v>
      </c>
      <c r="AI3">
        <v>0.55129885999999995</v>
      </c>
      <c r="AJ3">
        <v>2</v>
      </c>
      <c r="AK3">
        <v>0.58333333300000001</v>
      </c>
      <c r="AL3">
        <v>1</v>
      </c>
      <c r="AM3">
        <v>1</v>
      </c>
      <c r="AN3" t="s">
        <v>154</v>
      </c>
    </row>
    <row r="4" spans="1:40">
      <c r="A4" t="s">
        <v>10</v>
      </c>
      <c r="B4" t="s">
        <v>85</v>
      </c>
      <c r="C4">
        <v>1</v>
      </c>
      <c r="D4">
        <v>1800</v>
      </c>
      <c r="E4">
        <v>414.18200000000002</v>
      </c>
      <c r="F4">
        <v>478.07600000000002</v>
      </c>
      <c r="G4">
        <v>4.7649999999999997</v>
      </c>
      <c r="H4">
        <v>877.71699999999998</v>
      </c>
      <c r="I4">
        <v>10.766999999999999</v>
      </c>
      <c r="J4">
        <v>54</v>
      </c>
      <c r="K4">
        <v>22</v>
      </c>
      <c r="L4">
        <v>14.241</v>
      </c>
      <c r="M4">
        <v>2</v>
      </c>
      <c r="N4">
        <v>0</v>
      </c>
      <c r="O4">
        <v>0</v>
      </c>
      <c r="P4">
        <v>0</v>
      </c>
      <c r="Q4">
        <v>0</v>
      </c>
      <c r="R4">
        <v>0.66396933599999997</v>
      </c>
      <c r="S4">
        <v>0</v>
      </c>
      <c r="T4">
        <v>3.6045949999999999E-3</v>
      </c>
      <c r="U4">
        <v>0.99854454599999998</v>
      </c>
      <c r="V4">
        <v>0.26559777800000001</v>
      </c>
      <c r="W4">
        <v>0</v>
      </c>
      <c r="X4">
        <v>0.313317558</v>
      </c>
      <c r="Y4">
        <v>8.1449460000000001E-3</v>
      </c>
      <c r="Z4">
        <v>1.0772934E-2</v>
      </c>
      <c r="AA4">
        <v>0</v>
      </c>
      <c r="AB4">
        <v>2.4509729760000001</v>
      </c>
      <c r="AC4">
        <v>9.0776777000000003E-2</v>
      </c>
      <c r="AD4">
        <v>0</v>
      </c>
      <c r="AE4">
        <v>0</v>
      </c>
      <c r="AF4">
        <v>-1.4524284300000001</v>
      </c>
      <c r="AG4">
        <v>0</v>
      </c>
      <c r="AH4">
        <v>0.20307850899999999</v>
      </c>
      <c r="AI4">
        <v>0.88000687200000005</v>
      </c>
      <c r="AJ4">
        <v>4</v>
      </c>
      <c r="AK4">
        <v>0.1875</v>
      </c>
      <c r="AL4">
        <v>3</v>
      </c>
      <c r="AM4">
        <v>0.28947368400000001</v>
      </c>
      <c r="AN4" t="s">
        <v>154</v>
      </c>
    </row>
    <row r="5" spans="1:40">
      <c r="A5" t="s">
        <v>7</v>
      </c>
      <c r="B5" t="s">
        <v>85</v>
      </c>
      <c r="C5" t="s">
        <v>155</v>
      </c>
      <c r="D5" t="s">
        <v>155</v>
      </c>
      <c r="E5" t="s">
        <v>155</v>
      </c>
      <c r="F5" t="s">
        <v>155</v>
      </c>
      <c r="G5" t="s">
        <v>155</v>
      </c>
      <c r="H5" t="s">
        <v>155</v>
      </c>
      <c r="I5" t="s">
        <v>155</v>
      </c>
      <c r="J5" t="s">
        <v>155</v>
      </c>
      <c r="K5" t="s">
        <v>155</v>
      </c>
      <c r="L5" t="s">
        <v>155</v>
      </c>
      <c r="M5" t="s">
        <v>155</v>
      </c>
      <c r="N5" t="s">
        <v>155</v>
      </c>
      <c r="O5" t="s">
        <v>155</v>
      </c>
      <c r="P5" t="s">
        <v>155</v>
      </c>
      <c r="Q5" t="s">
        <v>155</v>
      </c>
      <c r="R5" t="s">
        <v>155</v>
      </c>
      <c r="S5" t="s">
        <v>155</v>
      </c>
      <c r="T5" t="s">
        <v>155</v>
      </c>
      <c r="U5" t="s">
        <v>155</v>
      </c>
      <c r="V5" t="s">
        <v>155</v>
      </c>
      <c r="W5" t="s">
        <v>155</v>
      </c>
      <c r="X5" t="s">
        <v>155</v>
      </c>
      <c r="Y5" t="s">
        <v>155</v>
      </c>
      <c r="Z5" t="s">
        <v>155</v>
      </c>
      <c r="AA5" t="s">
        <v>155</v>
      </c>
      <c r="AB5" t="s">
        <v>155</v>
      </c>
      <c r="AC5" t="s">
        <v>155</v>
      </c>
      <c r="AD5" t="s">
        <v>155</v>
      </c>
      <c r="AE5" t="s">
        <v>155</v>
      </c>
      <c r="AF5" t="s">
        <v>155</v>
      </c>
      <c r="AG5">
        <v>0.81684875599999995</v>
      </c>
      <c r="AH5">
        <v>0.60110934299999996</v>
      </c>
      <c r="AI5">
        <v>0</v>
      </c>
      <c r="AJ5">
        <v>1</v>
      </c>
      <c r="AK5">
        <v>1</v>
      </c>
      <c r="AL5" t="s">
        <v>155</v>
      </c>
      <c r="AM5" t="s">
        <v>155</v>
      </c>
      <c r="AN5" t="s">
        <v>156</v>
      </c>
    </row>
    <row r="6" spans="1:40">
      <c r="A6" t="s">
        <v>9</v>
      </c>
      <c r="B6" t="s">
        <v>85</v>
      </c>
      <c r="C6">
        <v>1</v>
      </c>
      <c r="D6">
        <v>1800</v>
      </c>
      <c r="E6">
        <v>44.783000000000001</v>
      </c>
      <c r="F6">
        <v>1058.0260000000001</v>
      </c>
      <c r="G6">
        <v>29.782</v>
      </c>
      <c r="H6">
        <v>472.12299999999999</v>
      </c>
      <c r="I6">
        <v>194.96199999999999</v>
      </c>
      <c r="J6">
        <v>24</v>
      </c>
      <c r="K6">
        <v>12</v>
      </c>
      <c r="L6">
        <v>0</v>
      </c>
      <c r="M6">
        <v>0</v>
      </c>
      <c r="N6">
        <v>0</v>
      </c>
      <c r="O6">
        <v>2.35</v>
      </c>
      <c r="P6">
        <v>0</v>
      </c>
      <c r="Q6">
        <v>0</v>
      </c>
      <c r="R6">
        <v>0.63630666300000005</v>
      </c>
      <c r="S6">
        <v>0</v>
      </c>
      <c r="T6">
        <v>4.0138872999999999E-2</v>
      </c>
      <c r="U6">
        <v>0.97038440699999995</v>
      </c>
      <c r="V6">
        <v>0.58779222200000003</v>
      </c>
      <c r="W6">
        <v>0</v>
      </c>
      <c r="X6">
        <v>6.0356562000000002E-2</v>
      </c>
      <c r="Y6">
        <v>0.26276122899999999</v>
      </c>
      <c r="Z6">
        <v>0</v>
      </c>
      <c r="AA6">
        <v>0</v>
      </c>
      <c r="AB6">
        <v>1.9407688139999999</v>
      </c>
      <c r="AC6">
        <v>0</v>
      </c>
      <c r="AD6">
        <v>0</v>
      </c>
      <c r="AE6">
        <v>3.1672269999999999E-3</v>
      </c>
      <c r="AF6">
        <v>-0.97038440699999995</v>
      </c>
      <c r="AG6">
        <v>6.6698879999999997E-3</v>
      </c>
      <c r="AH6">
        <v>0.40704324400000003</v>
      </c>
      <c r="AI6">
        <v>0.70941822499999996</v>
      </c>
      <c r="AJ6">
        <v>3</v>
      </c>
      <c r="AK6">
        <v>0.36458333300000001</v>
      </c>
      <c r="AL6">
        <v>2</v>
      </c>
      <c r="AM6">
        <v>0.33333333300000001</v>
      </c>
      <c r="AN6" t="s">
        <v>154</v>
      </c>
    </row>
    <row r="7" spans="1:40">
      <c r="A7" t="s">
        <v>16</v>
      </c>
      <c r="B7" t="s">
        <v>86</v>
      </c>
      <c r="C7">
        <v>1</v>
      </c>
      <c r="D7">
        <v>1800</v>
      </c>
      <c r="E7">
        <v>112.012</v>
      </c>
      <c r="F7">
        <v>543.13800000000003</v>
      </c>
      <c r="G7">
        <v>0</v>
      </c>
      <c r="H7">
        <v>1054.4449999999999</v>
      </c>
      <c r="I7">
        <v>50.762</v>
      </c>
      <c r="J7">
        <v>42</v>
      </c>
      <c r="K7">
        <v>1</v>
      </c>
      <c r="L7">
        <v>39.384999999999998</v>
      </c>
      <c r="M7">
        <v>0</v>
      </c>
      <c r="N7">
        <v>0</v>
      </c>
      <c r="O7">
        <v>0</v>
      </c>
      <c r="P7">
        <v>0</v>
      </c>
      <c r="Q7">
        <v>0</v>
      </c>
      <c r="R7">
        <v>0.83895049700000002</v>
      </c>
      <c r="S7">
        <v>0</v>
      </c>
      <c r="T7">
        <v>0</v>
      </c>
      <c r="U7">
        <v>4.7737938000000001E-2</v>
      </c>
      <c r="V7">
        <v>0.301743333</v>
      </c>
      <c r="W7">
        <v>0</v>
      </c>
      <c r="X7">
        <v>8.9120365000000007E-2</v>
      </c>
      <c r="Y7">
        <v>4.0387886999999997E-2</v>
      </c>
      <c r="Z7">
        <v>3.1335978E-2</v>
      </c>
      <c r="AA7">
        <v>0</v>
      </c>
      <c r="AB7">
        <v>2.0049933879999999</v>
      </c>
      <c r="AC7">
        <v>0</v>
      </c>
      <c r="AD7">
        <v>0</v>
      </c>
      <c r="AE7">
        <v>0</v>
      </c>
      <c r="AF7">
        <v>-1.9572554499999999</v>
      </c>
      <c r="AG7">
        <v>1.554131E-3</v>
      </c>
      <c r="AH7">
        <v>0.145084461</v>
      </c>
      <c r="AI7">
        <v>0.922322643</v>
      </c>
      <c r="AJ7">
        <v>5</v>
      </c>
      <c r="AK7">
        <v>0.13592233000000001</v>
      </c>
      <c r="AL7">
        <v>4</v>
      </c>
      <c r="AM7">
        <v>2.3255814E-2</v>
      </c>
      <c r="AN7" t="s">
        <v>154</v>
      </c>
    </row>
    <row r="8" spans="1:40">
      <c r="A8" t="s">
        <v>13</v>
      </c>
      <c r="B8" t="s">
        <v>86</v>
      </c>
      <c r="C8">
        <v>1</v>
      </c>
      <c r="D8">
        <v>1800</v>
      </c>
      <c r="E8">
        <v>341.19799999999998</v>
      </c>
      <c r="F8">
        <v>236.30699999999999</v>
      </c>
      <c r="G8">
        <v>227.50200000000001</v>
      </c>
      <c r="H8">
        <v>354.33699999999999</v>
      </c>
      <c r="I8">
        <v>24.946999999999999</v>
      </c>
      <c r="J8">
        <v>0</v>
      </c>
      <c r="K8">
        <v>34</v>
      </c>
      <c r="L8">
        <v>246.72200000000001</v>
      </c>
      <c r="M8">
        <v>0</v>
      </c>
      <c r="N8">
        <v>1</v>
      </c>
      <c r="O8">
        <v>0</v>
      </c>
      <c r="P8">
        <v>368.786</v>
      </c>
      <c r="Q8">
        <v>0</v>
      </c>
      <c r="R8">
        <v>0.22660266400000001</v>
      </c>
      <c r="S8">
        <v>0</v>
      </c>
      <c r="T8">
        <v>0.14549019499999999</v>
      </c>
      <c r="U8">
        <v>1.3046039089999999</v>
      </c>
      <c r="V8">
        <v>0.13128166699999999</v>
      </c>
      <c r="W8">
        <v>3.8370702999999999E-2</v>
      </c>
      <c r="X8">
        <v>0.21820012</v>
      </c>
      <c r="Y8">
        <v>1.5953899000000001E-2</v>
      </c>
      <c r="Z8">
        <v>0.15778161099999999</v>
      </c>
      <c r="AA8">
        <v>0</v>
      </c>
      <c r="AB8">
        <v>0</v>
      </c>
      <c r="AC8">
        <v>0</v>
      </c>
      <c r="AD8">
        <v>0.23584296900000001</v>
      </c>
      <c r="AE8">
        <v>0</v>
      </c>
      <c r="AF8">
        <v>1.3046039089999999</v>
      </c>
      <c r="AG8">
        <v>6.9615200000000001E-4</v>
      </c>
      <c r="AH8">
        <v>0.58780334400000001</v>
      </c>
      <c r="AI8">
        <v>0.30706144800000001</v>
      </c>
      <c r="AJ8">
        <v>2</v>
      </c>
      <c r="AK8">
        <v>0.65686274499999997</v>
      </c>
      <c r="AL8">
        <v>1</v>
      </c>
      <c r="AM8">
        <v>1</v>
      </c>
      <c r="AN8" t="s">
        <v>154</v>
      </c>
    </row>
    <row r="9" spans="1:40">
      <c r="A9" t="s">
        <v>15</v>
      </c>
      <c r="B9" t="s">
        <v>86</v>
      </c>
      <c r="C9">
        <v>1</v>
      </c>
      <c r="D9">
        <v>1800</v>
      </c>
      <c r="E9">
        <v>271.95299999999997</v>
      </c>
      <c r="F9">
        <v>482.69099999999997</v>
      </c>
      <c r="G9">
        <v>15.161</v>
      </c>
      <c r="H9">
        <v>868.94799999999998</v>
      </c>
      <c r="I9">
        <v>156.00399999999999</v>
      </c>
      <c r="J9">
        <v>19</v>
      </c>
      <c r="K9">
        <v>45</v>
      </c>
      <c r="L9">
        <v>0</v>
      </c>
      <c r="M9">
        <v>0</v>
      </c>
      <c r="N9">
        <v>0</v>
      </c>
      <c r="O9">
        <v>0</v>
      </c>
      <c r="P9">
        <v>1.6619999999999999</v>
      </c>
      <c r="Q9">
        <v>3.1760000000000002</v>
      </c>
      <c r="R9">
        <v>0.65963870300000005</v>
      </c>
      <c r="S9">
        <v>0</v>
      </c>
      <c r="T9">
        <v>1.1509069E-2</v>
      </c>
      <c r="U9">
        <v>2.0496330020000002</v>
      </c>
      <c r="V9">
        <v>0.26816166699999999</v>
      </c>
      <c r="W9">
        <v>0</v>
      </c>
      <c r="X9">
        <v>0.206445868</v>
      </c>
      <c r="Y9">
        <v>0.118426277</v>
      </c>
      <c r="Z9">
        <v>0</v>
      </c>
      <c r="AA9">
        <v>2.410976E-3</v>
      </c>
      <c r="AB9">
        <v>0.86540060100000005</v>
      </c>
      <c r="AC9">
        <v>0</v>
      </c>
      <c r="AD9">
        <v>1.2616630000000001E-3</v>
      </c>
      <c r="AE9">
        <v>0</v>
      </c>
      <c r="AF9">
        <v>1.184232401</v>
      </c>
      <c r="AG9">
        <v>7.4189799999999995E-4</v>
      </c>
      <c r="AH9">
        <v>0.282860685</v>
      </c>
      <c r="AI9">
        <v>1.1000137759999999</v>
      </c>
      <c r="AJ9">
        <v>4</v>
      </c>
      <c r="AK9">
        <v>0.20454545499999999</v>
      </c>
      <c r="AL9">
        <v>2</v>
      </c>
      <c r="AM9">
        <v>0.703125</v>
      </c>
      <c r="AN9" t="s">
        <v>154</v>
      </c>
    </row>
    <row r="10" spans="1:40">
      <c r="A10" t="s">
        <v>12</v>
      </c>
      <c r="B10" t="s">
        <v>86</v>
      </c>
      <c r="C10" t="s">
        <v>155</v>
      </c>
      <c r="D10" t="s">
        <v>155</v>
      </c>
      <c r="E10" t="s">
        <v>155</v>
      </c>
      <c r="F10" t="s">
        <v>155</v>
      </c>
      <c r="G10" t="s">
        <v>155</v>
      </c>
      <c r="H10" t="s">
        <v>155</v>
      </c>
      <c r="I10" t="s">
        <v>155</v>
      </c>
      <c r="J10" t="s">
        <v>155</v>
      </c>
      <c r="K10" t="s">
        <v>155</v>
      </c>
      <c r="L10" t="s">
        <v>155</v>
      </c>
      <c r="M10" t="s">
        <v>155</v>
      </c>
      <c r="N10" t="s">
        <v>155</v>
      </c>
      <c r="O10" t="s">
        <v>155</v>
      </c>
      <c r="P10" t="s">
        <v>155</v>
      </c>
      <c r="Q10" t="s">
        <v>155</v>
      </c>
      <c r="R10" t="s">
        <v>155</v>
      </c>
      <c r="S10" t="s">
        <v>155</v>
      </c>
      <c r="T10" t="s">
        <v>155</v>
      </c>
      <c r="U10" t="s">
        <v>155</v>
      </c>
      <c r="V10" t="s">
        <v>155</v>
      </c>
      <c r="W10" t="s">
        <v>155</v>
      </c>
      <c r="X10" t="s">
        <v>155</v>
      </c>
      <c r="Y10" t="s">
        <v>155</v>
      </c>
      <c r="Z10" t="s">
        <v>155</v>
      </c>
      <c r="AA10" t="s">
        <v>155</v>
      </c>
      <c r="AB10" t="s">
        <v>155</v>
      </c>
      <c r="AC10" t="s">
        <v>155</v>
      </c>
      <c r="AD10" t="s">
        <v>155</v>
      </c>
      <c r="AE10" t="s">
        <v>155</v>
      </c>
      <c r="AF10" t="s">
        <v>155</v>
      </c>
      <c r="AG10">
        <v>0.91957197300000004</v>
      </c>
      <c r="AH10">
        <v>0.68237763600000001</v>
      </c>
      <c r="AI10">
        <v>0</v>
      </c>
      <c r="AJ10">
        <v>1</v>
      </c>
      <c r="AK10">
        <v>1</v>
      </c>
      <c r="AL10" t="s">
        <v>155</v>
      </c>
      <c r="AM10" t="s">
        <v>155</v>
      </c>
      <c r="AN10" t="s">
        <v>156</v>
      </c>
    </row>
    <row r="11" spans="1:40">
      <c r="A11" t="s">
        <v>14</v>
      </c>
      <c r="B11" t="s">
        <v>86</v>
      </c>
      <c r="C11">
        <v>1</v>
      </c>
      <c r="D11">
        <v>1800</v>
      </c>
      <c r="E11">
        <v>65.87</v>
      </c>
      <c r="F11">
        <v>765.70699999999999</v>
      </c>
      <c r="G11">
        <v>4.593</v>
      </c>
      <c r="H11">
        <v>890.32799999999997</v>
      </c>
      <c r="I11">
        <v>61.805</v>
      </c>
      <c r="J11">
        <v>53</v>
      </c>
      <c r="K11">
        <v>3</v>
      </c>
      <c r="L11">
        <v>5.89</v>
      </c>
      <c r="M11">
        <v>0</v>
      </c>
      <c r="N11">
        <v>0</v>
      </c>
      <c r="O11">
        <v>0</v>
      </c>
      <c r="P11">
        <v>0</v>
      </c>
      <c r="Q11">
        <v>5.5170000000000003</v>
      </c>
      <c r="R11">
        <v>0.86080830100000005</v>
      </c>
      <c r="S11">
        <v>0</v>
      </c>
      <c r="T11">
        <v>4.4407149999999996E-3</v>
      </c>
      <c r="U11">
        <v>0.17403192300000001</v>
      </c>
      <c r="V11">
        <v>0.42539277800000003</v>
      </c>
      <c r="W11">
        <v>0</v>
      </c>
      <c r="X11">
        <v>6.3686014999999999E-2</v>
      </c>
      <c r="Y11">
        <v>5.9755795E-2</v>
      </c>
      <c r="Z11">
        <v>5.6947109999999999E-3</v>
      </c>
      <c r="AA11">
        <v>5.3340779999999999E-3</v>
      </c>
      <c r="AB11">
        <v>3.074563978</v>
      </c>
      <c r="AC11">
        <v>0</v>
      </c>
      <c r="AD11">
        <v>0</v>
      </c>
      <c r="AE11">
        <v>0</v>
      </c>
      <c r="AF11">
        <v>-2.9005320540000001</v>
      </c>
      <c r="AG11">
        <v>2.4284620000000002E-3</v>
      </c>
      <c r="AH11">
        <v>0.27341084599999999</v>
      </c>
      <c r="AI11">
        <v>0.73922191699999995</v>
      </c>
      <c r="AJ11">
        <v>3</v>
      </c>
      <c r="AK11">
        <v>0.27</v>
      </c>
      <c r="AL11">
        <v>3</v>
      </c>
      <c r="AM11">
        <v>5.3571428999999997E-2</v>
      </c>
      <c r="AN11" t="s">
        <v>154</v>
      </c>
    </row>
    <row r="12" spans="1:40">
      <c r="A12" t="s">
        <v>19</v>
      </c>
      <c r="B12" t="s">
        <v>87</v>
      </c>
      <c r="C12">
        <v>1</v>
      </c>
      <c r="D12">
        <v>1800</v>
      </c>
      <c r="E12">
        <v>329.18200000000002</v>
      </c>
      <c r="F12">
        <v>278.238</v>
      </c>
      <c r="G12">
        <v>163.44499999999999</v>
      </c>
      <c r="H12">
        <v>880.48299999999995</v>
      </c>
      <c r="I12">
        <v>35.381999999999998</v>
      </c>
      <c r="J12">
        <v>51</v>
      </c>
      <c r="K12">
        <v>34</v>
      </c>
      <c r="L12">
        <v>48.378999999999998</v>
      </c>
      <c r="M12">
        <v>0</v>
      </c>
      <c r="N12">
        <v>0</v>
      </c>
      <c r="O12">
        <v>0</v>
      </c>
      <c r="P12">
        <v>49.054000000000002</v>
      </c>
      <c r="Q12">
        <v>15.448</v>
      </c>
      <c r="R12">
        <v>0.57859441899999997</v>
      </c>
      <c r="S12">
        <v>0</v>
      </c>
      <c r="T12">
        <v>0.1074051</v>
      </c>
      <c r="U12">
        <v>1.3405512820000001</v>
      </c>
      <c r="V12">
        <v>0.154576667</v>
      </c>
      <c r="W12">
        <v>0</v>
      </c>
      <c r="X12">
        <v>0.21631634899999999</v>
      </c>
      <c r="Y12">
        <v>2.3250679E-2</v>
      </c>
      <c r="Z12">
        <v>3.1791436999999999E-2</v>
      </c>
      <c r="AA12">
        <v>1.015139E-2</v>
      </c>
      <c r="AB12">
        <v>2.0108269230000002</v>
      </c>
      <c r="AC12">
        <v>0</v>
      </c>
      <c r="AD12">
        <v>3.2235000999999999E-2</v>
      </c>
      <c r="AE12">
        <v>0</v>
      </c>
      <c r="AF12">
        <v>-0.67027564100000003</v>
      </c>
      <c r="AG12">
        <v>9.5901410000000006E-2</v>
      </c>
      <c r="AH12">
        <v>0.17873947300000001</v>
      </c>
      <c r="AI12">
        <v>0.63969916599999999</v>
      </c>
      <c r="AJ12">
        <v>4</v>
      </c>
      <c r="AK12">
        <v>0.21839080499999999</v>
      </c>
      <c r="AL12">
        <v>2</v>
      </c>
      <c r="AM12">
        <v>0.4</v>
      </c>
      <c r="AN12" t="s">
        <v>154</v>
      </c>
    </row>
    <row r="13" spans="1:40">
      <c r="A13" t="s">
        <v>21</v>
      </c>
      <c r="B13" t="s">
        <v>87</v>
      </c>
      <c r="C13">
        <v>1</v>
      </c>
      <c r="D13">
        <v>1800</v>
      </c>
      <c r="E13">
        <v>255.934</v>
      </c>
      <c r="F13">
        <v>476.44600000000003</v>
      </c>
      <c r="G13">
        <v>14.817</v>
      </c>
      <c r="H13">
        <v>997.005</v>
      </c>
      <c r="I13">
        <v>45.668999999999997</v>
      </c>
      <c r="J13">
        <v>76</v>
      </c>
      <c r="K13">
        <v>2</v>
      </c>
      <c r="L13">
        <v>6.5739999999999998</v>
      </c>
      <c r="M13">
        <v>0</v>
      </c>
      <c r="N13">
        <v>0</v>
      </c>
      <c r="O13">
        <v>0</v>
      </c>
      <c r="P13">
        <v>3.242</v>
      </c>
      <c r="Q13">
        <v>0</v>
      </c>
      <c r="R13">
        <v>0.75327867199999998</v>
      </c>
      <c r="S13">
        <v>0</v>
      </c>
      <c r="T13">
        <v>1.1194859E-2</v>
      </c>
      <c r="U13">
        <v>9.0664982000000005E-2</v>
      </c>
      <c r="V13">
        <v>0.26469222199999998</v>
      </c>
      <c r="W13">
        <v>0</v>
      </c>
      <c r="X13">
        <v>0.193368763</v>
      </c>
      <c r="Y13">
        <v>3.4504826000000002E-2</v>
      </c>
      <c r="Z13">
        <v>4.9669299999999996E-3</v>
      </c>
      <c r="AA13">
        <v>0</v>
      </c>
      <c r="AB13">
        <v>3.4452693280000002</v>
      </c>
      <c r="AC13">
        <v>0</v>
      </c>
      <c r="AD13">
        <v>2.449466E-3</v>
      </c>
      <c r="AE13">
        <v>0</v>
      </c>
      <c r="AF13">
        <v>-3.3546043459999999</v>
      </c>
      <c r="AG13">
        <v>1.749668E-3</v>
      </c>
      <c r="AH13">
        <v>0.11377899399999999</v>
      </c>
      <c r="AI13">
        <v>1.1251478340000001</v>
      </c>
      <c r="AJ13">
        <v>5</v>
      </c>
      <c r="AK13">
        <v>9.1836735000000003E-2</v>
      </c>
      <c r="AL13">
        <v>4</v>
      </c>
      <c r="AM13">
        <v>2.5641026000000001E-2</v>
      </c>
      <c r="AN13" t="s">
        <v>154</v>
      </c>
    </row>
    <row r="14" spans="1:40">
      <c r="A14" t="s">
        <v>18</v>
      </c>
      <c r="B14" t="s">
        <v>87</v>
      </c>
      <c r="C14">
        <v>1</v>
      </c>
      <c r="D14">
        <v>1800</v>
      </c>
      <c r="E14">
        <v>137.78800000000001</v>
      </c>
      <c r="F14">
        <v>679.01199999999994</v>
      </c>
      <c r="G14">
        <v>18.276</v>
      </c>
      <c r="H14">
        <v>718.36500000000001</v>
      </c>
      <c r="I14">
        <v>240.059</v>
      </c>
      <c r="J14">
        <v>1</v>
      </c>
      <c r="K14">
        <v>100</v>
      </c>
      <c r="L14">
        <v>7.0179999999999998</v>
      </c>
      <c r="M14">
        <v>2</v>
      </c>
      <c r="N14">
        <v>2</v>
      </c>
      <c r="O14">
        <v>4.2729999999999997</v>
      </c>
      <c r="P14">
        <v>0</v>
      </c>
      <c r="Q14">
        <v>0</v>
      </c>
      <c r="R14">
        <v>0.64083201599999995</v>
      </c>
      <c r="S14">
        <v>0</v>
      </c>
      <c r="T14">
        <v>1.6303475000000001E-2</v>
      </c>
      <c r="U14">
        <v>5.3524212569999996</v>
      </c>
      <c r="V14">
        <v>0.37722888900000001</v>
      </c>
      <c r="W14">
        <v>0.107048425</v>
      </c>
      <c r="X14">
        <v>0.12291657</v>
      </c>
      <c r="Y14">
        <v>0.214149482</v>
      </c>
      <c r="Z14">
        <v>6.2605489999999998E-3</v>
      </c>
      <c r="AA14">
        <v>0</v>
      </c>
      <c r="AB14">
        <v>5.3524213000000001E-2</v>
      </c>
      <c r="AC14">
        <v>0.107048425</v>
      </c>
      <c r="AD14">
        <v>0</v>
      </c>
      <c r="AE14">
        <v>3.811816E-3</v>
      </c>
      <c r="AF14">
        <v>5.2988970440000003</v>
      </c>
      <c r="AG14">
        <v>0.220803517</v>
      </c>
      <c r="AH14">
        <v>0.98225489099999996</v>
      </c>
      <c r="AI14">
        <v>0.28889849699999998</v>
      </c>
      <c r="AJ14">
        <v>2</v>
      </c>
      <c r="AK14">
        <v>0.77272727299999999</v>
      </c>
      <c r="AL14">
        <v>1</v>
      </c>
      <c r="AM14">
        <v>0.99009901</v>
      </c>
      <c r="AN14" t="s">
        <v>154</v>
      </c>
    </row>
    <row r="15" spans="1:40">
      <c r="A15" t="s">
        <v>20</v>
      </c>
      <c r="B15" t="s">
        <v>87</v>
      </c>
      <c r="C15">
        <v>1</v>
      </c>
      <c r="D15">
        <v>1800</v>
      </c>
      <c r="E15">
        <v>228.839</v>
      </c>
      <c r="F15">
        <v>179.34100000000001</v>
      </c>
      <c r="G15">
        <v>116.82</v>
      </c>
      <c r="H15">
        <v>1209.355</v>
      </c>
      <c r="I15">
        <v>2.9969999999999999</v>
      </c>
      <c r="J15">
        <v>75</v>
      </c>
      <c r="K15">
        <v>22</v>
      </c>
      <c r="L15">
        <v>52.243000000000002</v>
      </c>
      <c r="M15">
        <v>1</v>
      </c>
      <c r="N15">
        <v>0</v>
      </c>
      <c r="O15">
        <v>0</v>
      </c>
      <c r="P15">
        <v>5.1459999999999999</v>
      </c>
      <c r="Q15">
        <v>5.0090000000000003</v>
      </c>
      <c r="R15">
        <v>0.74621188000000005</v>
      </c>
      <c r="S15">
        <v>0</v>
      </c>
      <c r="T15">
        <v>7.2081788999999993E-2</v>
      </c>
      <c r="U15">
        <v>0.81448349099999995</v>
      </c>
      <c r="V15">
        <v>9.9633889000000003E-2</v>
      </c>
      <c r="W15">
        <v>0</v>
      </c>
      <c r="X15">
        <v>0.141201203</v>
      </c>
      <c r="Y15">
        <v>1.849248E-3</v>
      </c>
      <c r="Z15">
        <v>3.2235651999999997E-2</v>
      </c>
      <c r="AA15">
        <v>3.0907180000000001E-3</v>
      </c>
      <c r="AB15">
        <v>2.7766482649999999</v>
      </c>
      <c r="AC15">
        <v>3.7021976999999998E-2</v>
      </c>
      <c r="AD15">
        <v>3.1752519999999999E-3</v>
      </c>
      <c r="AE15">
        <v>0</v>
      </c>
      <c r="AF15">
        <v>-1.9621647739999999</v>
      </c>
      <c r="AG15">
        <v>1.7660581000000002E-2</v>
      </c>
      <c r="AH15">
        <v>0.49618572399999999</v>
      </c>
      <c r="AI15">
        <v>1.2828216269999999</v>
      </c>
      <c r="AJ15">
        <v>3</v>
      </c>
      <c r="AK15">
        <v>0.27891156499999997</v>
      </c>
      <c r="AL15">
        <v>3</v>
      </c>
      <c r="AM15">
        <v>0.226804124</v>
      </c>
      <c r="AN15" t="s">
        <v>154</v>
      </c>
    </row>
    <row r="16" spans="1:40">
      <c r="A16" t="s">
        <v>17</v>
      </c>
      <c r="B16" t="s">
        <v>87</v>
      </c>
      <c r="C16" t="s">
        <v>155</v>
      </c>
      <c r="D16" t="s">
        <v>155</v>
      </c>
      <c r="E16" t="s">
        <v>155</v>
      </c>
      <c r="F16" t="s">
        <v>155</v>
      </c>
      <c r="G16" t="s">
        <v>155</v>
      </c>
      <c r="H16" t="s">
        <v>155</v>
      </c>
      <c r="I16" t="s">
        <v>155</v>
      </c>
      <c r="J16" t="s">
        <v>155</v>
      </c>
      <c r="K16" t="s">
        <v>155</v>
      </c>
      <c r="L16" t="s">
        <v>155</v>
      </c>
      <c r="M16" t="s">
        <v>155</v>
      </c>
      <c r="N16" t="s">
        <v>155</v>
      </c>
      <c r="O16" t="s">
        <v>155</v>
      </c>
      <c r="P16" t="s">
        <v>155</v>
      </c>
      <c r="Q16" t="s">
        <v>155</v>
      </c>
      <c r="R16" t="s">
        <v>155</v>
      </c>
      <c r="S16" t="s">
        <v>155</v>
      </c>
      <c r="T16" t="s">
        <v>155</v>
      </c>
      <c r="U16" t="s">
        <v>155</v>
      </c>
      <c r="V16" t="s">
        <v>155</v>
      </c>
      <c r="W16" t="s">
        <v>155</v>
      </c>
      <c r="X16" t="s">
        <v>155</v>
      </c>
      <c r="Y16" t="s">
        <v>155</v>
      </c>
      <c r="Z16" t="s">
        <v>155</v>
      </c>
      <c r="AA16" t="s">
        <v>155</v>
      </c>
      <c r="AB16" t="s">
        <v>155</v>
      </c>
      <c r="AC16" t="s">
        <v>155</v>
      </c>
      <c r="AD16" t="s">
        <v>155</v>
      </c>
      <c r="AE16" t="s">
        <v>155</v>
      </c>
      <c r="AF16" t="s">
        <v>155</v>
      </c>
      <c r="AG16">
        <v>0.89358118099999995</v>
      </c>
      <c r="AH16">
        <v>0.39958229299999998</v>
      </c>
      <c r="AI16">
        <v>7.8349470000000001E-3</v>
      </c>
      <c r="AJ16">
        <v>1</v>
      </c>
      <c r="AK16">
        <v>0.98076923100000002</v>
      </c>
      <c r="AL16" t="s">
        <v>155</v>
      </c>
      <c r="AM16" t="s">
        <v>155</v>
      </c>
      <c r="AN16" t="s">
        <v>156</v>
      </c>
    </row>
    <row r="17" spans="1:40">
      <c r="A17" t="s">
        <v>24</v>
      </c>
      <c r="B17" t="s">
        <v>88</v>
      </c>
      <c r="C17">
        <v>1</v>
      </c>
      <c r="D17">
        <v>1800</v>
      </c>
      <c r="E17">
        <v>187.39699999999999</v>
      </c>
      <c r="F17">
        <v>211.88900000000001</v>
      </c>
      <c r="G17">
        <v>217.655</v>
      </c>
      <c r="H17">
        <v>877.96500000000003</v>
      </c>
      <c r="I17">
        <v>32.505000000000003</v>
      </c>
      <c r="J17">
        <v>42</v>
      </c>
      <c r="K17">
        <v>14</v>
      </c>
      <c r="L17">
        <v>58.74</v>
      </c>
      <c r="M17">
        <v>1</v>
      </c>
      <c r="N17">
        <v>0</v>
      </c>
      <c r="O17">
        <v>0</v>
      </c>
      <c r="P17">
        <v>39.085000000000001</v>
      </c>
      <c r="Q17">
        <v>174.571</v>
      </c>
      <c r="R17">
        <v>0.55283604200000003</v>
      </c>
      <c r="S17">
        <v>0</v>
      </c>
      <c r="T17">
        <v>0.13705276299999999</v>
      </c>
      <c r="U17">
        <v>0.528930283</v>
      </c>
      <c r="V17">
        <v>0.117716111</v>
      </c>
      <c r="W17">
        <v>0</v>
      </c>
      <c r="X17">
        <v>0.117999938</v>
      </c>
      <c r="Y17">
        <v>2.0467712999999998E-2</v>
      </c>
      <c r="Z17">
        <v>3.6987339000000001E-2</v>
      </c>
      <c r="AA17">
        <v>0.109923677</v>
      </c>
      <c r="AB17">
        <v>1.5867908479999999</v>
      </c>
      <c r="AC17">
        <v>3.7780734000000003E-2</v>
      </c>
      <c r="AD17">
        <v>2.4611000000000001E-2</v>
      </c>
      <c r="AE17">
        <v>0</v>
      </c>
      <c r="AF17">
        <v>-1.0578605649999999</v>
      </c>
      <c r="AG17">
        <v>2.0495800000000001E-4</v>
      </c>
      <c r="AH17">
        <v>0.155664636</v>
      </c>
      <c r="AI17">
        <v>0.87663768799999997</v>
      </c>
      <c r="AJ17">
        <v>4</v>
      </c>
      <c r="AK17">
        <v>0.150793651</v>
      </c>
      <c r="AL17">
        <v>3</v>
      </c>
      <c r="AM17">
        <v>0.25</v>
      </c>
      <c r="AN17" t="s">
        <v>157</v>
      </c>
    </row>
    <row r="18" spans="1:40">
      <c r="A18" t="s">
        <v>22</v>
      </c>
      <c r="B18" t="s">
        <v>88</v>
      </c>
      <c r="C18">
        <v>1</v>
      </c>
      <c r="D18">
        <v>1800</v>
      </c>
      <c r="E18">
        <v>444.12</v>
      </c>
      <c r="F18">
        <v>98.078999999999994</v>
      </c>
      <c r="G18">
        <v>661.44299999999998</v>
      </c>
      <c r="H18">
        <v>326.596</v>
      </c>
      <c r="I18">
        <v>25.297999999999998</v>
      </c>
      <c r="J18">
        <v>0</v>
      </c>
      <c r="K18">
        <v>45</v>
      </c>
      <c r="L18">
        <v>244.27</v>
      </c>
      <c r="M18">
        <v>1</v>
      </c>
      <c r="N18">
        <v>1</v>
      </c>
      <c r="O18">
        <v>0</v>
      </c>
      <c r="P18">
        <v>0</v>
      </c>
      <c r="Q18">
        <v>0</v>
      </c>
      <c r="R18">
        <v>0.191898449</v>
      </c>
      <c r="S18">
        <v>0</v>
      </c>
      <c r="T18">
        <v>0.38864494900000002</v>
      </c>
      <c r="U18">
        <v>1.5864426140000001</v>
      </c>
      <c r="V18">
        <v>5.4488333E-2</v>
      </c>
      <c r="W18">
        <v>3.5254279999999999E-2</v>
      </c>
      <c r="X18">
        <v>0.260952183</v>
      </c>
      <c r="Y18">
        <v>1.486438E-2</v>
      </c>
      <c r="Z18">
        <v>0.14352605099999999</v>
      </c>
      <c r="AA18">
        <v>0</v>
      </c>
      <c r="AB18">
        <v>0</v>
      </c>
      <c r="AC18">
        <v>3.5254279999999999E-2</v>
      </c>
      <c r="AD18">
        <v>0</v>
      </c>
      <c r="AE18">
        <v>0</v>
      </c>
      <c r="AF18">
        <v>1.5864426140000001</v>
      </c>
      <c r="AG18">
        <v>0.90661344099999996</v>
      </c>
      <c r="AH18">
        <v>0.50426338900000001</v>
      </c>
      <c r="AI18">
        <v>0</v>
      </c>
      <c r="AJ18">
        <v>1</v>
      </c>
      <c r="AK18">
        <v>1</v>
      </c>
      <c r="AL18">
        <v>1</v>
      </c>
      <c r="AM18">
        <v>1</v>
      </c>
      <c r="AN18" t="s">
        <v>157</v>
      </c>
    </row>
    <row r="19" spans="1:40">
      <c r="A19" t="s">
        <v>25</v>
      </c>
      <c r="B19" t="s">
        <v>88</v>
      </c>
      <c r="C19">
        <v>1</v>
      </c>
      <c r="D19">
        <v>1800</v>
      </c>
      <c r="E19">
        <v>124.188</v>
      </c>
      <c r="F19">
        <v>675.44200000000001</v>
      </c>
      <c r="G19">
        <v>8.5679999999999996</v>
      </c>
      <c r="H19">
        <v>808.14099999999996</v>
      </c>
      <c r="I19">
        <v>23.413</v>
      </c>
      <c r="J19">
        <v>46</v>
      </c>
      <c r="K19">
        <v>3</v>
      </c>
      <c r="L19">
        <v>84.694000000000003</v>
      </c>
      <c r="M19">
        <v>0</v>
      </c>
      <c r="N19">
        <v>0</v>
      </c>
      <c r="O19">
        <v>0</v>
      </c>
      <c r="P19">
        <v>3.7530000000000001</v>
      </c>
      <c r="Q19">
        <v>71.569000000000003</v>
      </c>
      <c r="R19">
        <v>0.71862989700000002</v>
      </c>
      <c r="S19">
        <v>0</v>
      </c>
      <c r="T19">
        <v>7.6189930000000001E-3</v>
      </c>
      <c r="U19">
        <v>0.16006288699999999</v>
      </c>
      <c r="V19">
        <v>0.37524555599999998</v>
      </c>
      <c r="W19">
        <v>0</v>
      </c>
      <c r="X19">
        <v>0.110432721</v>
      </c>
      <c r="Y19">
        <v>2.0819734999999999E-2</v>
      </c>
      <c r="Z19">
        <v>7.5313144999999998E-2</v>
      </c>
      <c r="AA19">
        <v>6.3641893000000005E-2</v>
      </c>
      <c r="AB19">
        <v>2.4542975999999999</v>
      </c>
      <c r="AC19">
        <v>0</v>
      </c>
      <c r="AD19">
        <v>3.3373109999999999E-3</v>
      </c>
      <c r="AE19">
        <v>0</v>
      </c>
      <c r="AF19">
        <v>-2.2942347129999998</v>
      </c>
      <c r="AG19">
        <v>3.6509192000000003E-2</v>
      </c>
      <c r="AH19">
        <v>0.30558018100000001</v>
      </c>
      <c r="AI19">
        <v>0.59206159999999997</v>
      </c>
      <c r="AJ19">
        <v>3</v>
      </c>
      <c r="AK19">
        <v>0.34042553199999998</v>
      </c>
      <c r="AL19">
        <v>4</v>
      </c>
      <c r="AM19">
        <v>6.1224489999999999E-2</v>
      </c>
      <c r="AN19" t="s">
        <v>157</v>
      </c>
    </row>
    <row r="20" spans="1:40">
      <c r="A20" t="s">
        <v>26</v>
      </c>
      <c r="B20" t="s">
        <v>88</v>
      </c>
      <c r="C20">
        <v>1</v>
      </c>
      <c r="D20">
        <v>1800</v>
      </c>
      <c r="E20">
        <v>86.204999999999998</v>
      </c>
      <c r="F20">
        <v>643.21400000000006</v>
      </c>
      <c r="G20">
        <v>24.84</v>
      </c>
      <c r="H20">
        <v>920.98699999999997</v>
      </c>
      <c r="I20">
        <v>91.316999999999993</v>
      </c>
      <c r="J20">
        <v>32</v>
      </c>
      <c r="K20">
        <v>0</v>
      </c>
      <c r="L20">
        <v>33.183</v>
      </c>
      <c r="M20">
        <v>0</v>
      </c>
      <c r="N20">
        <v>0</v>
      </c>
      <c r="O20">
        <v>0</v>
      </c>
      <c r="P20">
        <v>0</v>
      </c>
      <c r="Q20">
        <v>0</v>
      </c>
      <c r="R20">
        <v>0.796160223</v>
      </c>
      <c r="S20">
        <v>0</v>
      </c>
      <c r="T20">
        <v>2.1473289E-2</v>
      </c>
      <c r="U20">
        <v>0</v>
      </c>
      <c r="V20">
        <v>0.35734111099999999</v>
      </c>
      <c r="W20">
        <v>0</v>
      </c>
      <c r="X20">
        <v>7.4521130000000005E-2</v>
      </c>
      <c r="Y20">
        <v>7.8940271000000006E-2</v>
      </c>
      <c r="Z20">
        <v>2.8685512999999999E-2</v>
      </c>
      <c r="AA20">
        <v>0</v>
      </c>
      <c r="AB20">
        <v>1.6597711239999999</v>
      </c>
      <c r="AC20">
        <v>0</v>
      </c>
      <c r="AD20">
        <v>0</v>
      </c>
      <c r="AE20">
        <v>0</v>
      </c>
      <c r="AF20">
        <v>-1.6597711239999999</v>
      </c>
      <c r="AG20">
        <v>5.1786200000000001E-4</v>
      </c>
      <c r="AH20">
        <v>3.5700968999999999E-2</v>
      </c>
      <c r="AI20">
        <v>0.97582647700000003</v>
      </c>
      <c r="AJ20">
        <v>5</v>
      </c>
      <c r="AK20">
        <v>3.5294117999999999E-2</v>
      </c>
      <c r="AL20">
        <v>5</v>
      </c>
      <c r="AM20">
        <v>0</v>
      </c>
      <c r="AN20" t="s">
        <v>157</v>
      </c>
    </row>
    <row r="21" spans="1:40">
      <c r="A21" t="s">
        <v>23</v>
      </c>
      <c r="B21" t="s">
        <v>88</v>
      </c>
      <c r="C21">
        <v>1</v>
      </c>
      <c r="D21">
        <v>1800</v>
      </c>
      <c r="E21">
        <v>75.36</v>
      </c>
      <c r="F21">
        <v>145.428</v>
      </c>
      <c r="G21">
        <v>0</v>
      </c>
      <c r="H21">
        <v>1210.431</v>
      </c>
      <c r="I21">
        <v>115.747</v>
      </c>
      <c r="J21">
        <v>22</v>
      </c>
      <c r="K21">
        <v>56</v>
      </c>
      <c r="L21">
        <v>252.80600000000001</v>
      </c>
      <c r="M21">
        <v>1</v>
      </c>
      <c r="N21">
        <v>0</v>
      </c>
      <c r="O21">
        <v>0</v>
      </c>
      <c r="P21">
        <v>0</v>
      </c>
      <c r="Q21">
        <v>0</v>
      </c>
      <c r="R21">
        <v>0.73156743899999999</v>
      </c>
      <c r="S21">
        <v>0</v>
      </c>
      <c r="T21">
        <v>0</v>
      </c>
      <c r="U21">
        <v>2.0307366500000001</v>
      </c>
      <c r="V21">
        <v>8.0793332999999995E-2</v>
      </c>
      <c r="W21">
        <v>0</v>
      </c>
      <c r="X21">
        <v>4.5546521999999999E-2</v>
      </c>
      <c r="Y21">
        <v>6.9955855999999997E-2</v>
      </c>
      <c r="Z21">
        <v>0.152792384</v>
      </c>
      <c r="AA21">
        <v>0</v>
      </c>
      <c r="AB21">
        <v>0.79778939800000004</v>
      </c>
      <c r="AC21">
        <v>3.6263153999999999E-2</v>
      </c>
      <c r="AD21">
        <v>0</v>
      </c>
      <c r="AE21">
        <v>0</v>
      </c>
      <c r="AF21">
        <v>1.232947252</v>
      </c>
      <c r="AG21">
        <v>0</v>
      </c>
      <c r="AH21">
        <v>1.0124787239999999</v>
      </c>
      <c r="AI21">
        <v>0.30100718799999998</v>
      </c>
      <c r="AJ21">
        <v>2</v>
      </c>
      <c r="AK21">
        <v>0.77083333300000001</v>
      </c>
      <c r="AL21">
        <v>2</v>
      </c>
      <c r="AM21">
        <v>0.71794871800000004</v>
      </c>
      <c r="AN21" t="s">
        <v>157</v>
      </c>
    </row>
    <row r="22" spans="1:40">
      <c r="A22" t="s">
        <v>28</v>
      </c>
      <c r="B22" t="s">
        <v>89</v>
      </c>
      <c r="C22">
        <v>1</v>
      </c>
      <c r="D22">
        <v>1800</v>
      </c>
      <c r="E22">
        <v>911.346</v>
      </c>
      <c r="F22">
        <v>46.118000000000002</v>
      </c>
      <c r="G22">
        <v>135.006</v>
      </c>
      <c r="H22">
        <v>497.41800000000001</v>
      </c>
      <c r="I22">
        <v>24.173999999999999</v>
      </c>
      <c r="J22">
        <v>3</v>
      </c>
      <c r="K22">
        <v>71</v>
      </c>
      <c r="L22">
        <v>170.53700000000001</v>
      </c>
      <c r="M22">
        <v>2</v>
      </c>
      <c r="N22">
        <v>0</v>
      </c>
      <c r="O22">
        <v>0</v>
      </c>
      <c r="P22">
        <v>4.585</v>
      </c>
      <c r="Q22">
        <v>10.513</v>
      </c>
      <c r="R22">
        <v>0.28360973</v>
      </c>
      <c r="S22">
        <v>0</v>
      </c>
      <c r="T22">
        <v>7.6975531999999999E-2</v>
      </c>
      <c r="U22">
        <v>2.4288977250000001</v>
      </c>
      <c r="V22">
        <v>2.5621110999999998E-2</v>
      </c>
      <c r="W22">
        <v>0</v>
      </c>
      <c r="X22">
        <v>0.51961648500000002</v>
      </c>
      <c r="Y22">
        <v>1.3783139E-2</v>
      </c>
      <c r="Z22">
        <v>9.7234021000000004E-2</v>
      </c>
      <c r="AA22">
        <v>5.9941320000000001E-3</v>
      </c>
      <c r="AB22">
        <v>0.10262948099999999</v>
      </c>
      <c r="AC22">
        <v>6.8419653999999996E-2</v>
      </c>
      <c r="AD22">
        <v>2.614201E-3</v>
      </c>
      <c r="AE22">
        <v>0</v>
      </c>
      <c r="AF22">
        <v>2.326268244</v>
      </c>
      <c r="AG22">
        <v>0.31130633400000002</v>
      </c>
      <c r="AH22">
        <v>0.51995762700000003</v>
      </c>
      <c r="AI22">
        <v>0.56810185099999999</v>
      </c>
      <c r="AJ22">
        <v>3</v>
      </c>
      <c r="AK22">
        <v>0.47787610600000002</v>
      </c>
      <c r="AL22">
        <v>1</v>
      </c>
      <c r="AM22">
        <v>0.95945945899999996</v>
      </c>
      <c r="AN22" t="s">
        <v>154</v>
      </c>
    </row>
    <row r="23" spans="1:40">
      <c r="A23" t="s">
        <v>27</v>
      </c>
      <c r="B23" t="s">
        <v>89</v>
      </c>
      <c r="C23" t="s">
        <v>155</v>
      </c>
      <c r="D23" t="s">
        <v>155</v>
      </c>
      <c r="E23" t="s">
        <v>155</v>
      </c>
      <c r="F23" t="s">
        <v>155</v>
      </c>
      <c r="G23" t="s">
        <v>155</v>
      </c>
      <c r="H23" t="s">
        <v>155</v>
      </c>
      <c r="I23" t="s">
        <v>155</v>
      </c>
      <c r="J23" t="s">
        <v>155</v>
      </c>
      <c r="K23" t="s">
        <v>155</v>
      </c>
      <c r="L23" t="s">
        <v>155</v>
      </c>
      <c r="M23" t="s">
        <v>155</v>
      </c>
      <c r="N23" t="s">
        <v>155</v>
      </c>
      <c r="O23" t="s">
        <v>155</v>
      </c>
      <c r="P23" t="s">
        <v>155</v>
      </c>
      <c r="Q23" t="s">
        <v>155</v>
      </c>
      <c r="R23" t="s">
        <v>155</v>
      </c>
      <c r="S23" t="s">
        <v>155</v>
      </c>
      <c r="T23" t="s">
        <v>155</v>
      </c>
      <c r="U23" t="s">
        <v>155</v>
      </c>
      <c r="V23" t="s">
        <v>155</v>
      </c>
      <c r="W23" t="s">
        <v>155</v>
      </c>
      <c r="X23" t="s">
        <v>155</v>
      </c>
      <c r="Y23" t="s">
        <v>155</v>
      </c>
      <c r="Z23" t="s">
        <v>155</v>
      </c>
      <c r="AA23" t="s">
        <v>155</v>
      </c>
      <c r="AB23" t="s">
        <v>155</v>
      </c>
      <c r="AC23" t="s">
        <v>155</v>
      </c>
      <c r="AD23" t="s">
        <v>155</v>
      </c>
      <c r="AE23" t="s">
        <v>155</v>
      </c>
      <c r="AF23" t="s">
        <v>155</v>
      </c>
      <c r="AG23">
        <v>0.24129571899999999</v>
      </c>
      <c r="AH23">
        <v>0.67732479000000001</v>
      </c>
      <c r="AI23">
        <v>2.7835265000000001E-2</v>
      </c>
      <c r="AJ23">
        <v>1</v>
      </c>
      <c r="AK23">
        <v>0.96052631600000005</v>
      </c>
      <c r="AL23" t="s">
        <v>155</v>
      </c>
      <c r="AM23" t="s">
        <v>155</v>
      </c>
      <c r="AN23" t="s">
        <v>156</v>
      </c>
    </row>
    <row r="24" spans="1:40">
      <c r="A24" t="s">
        <v>29</v>
      </c>
      <c r="B24" t="s">
        <v>89</v>
      </c>
      <c r="C24">
        <v>1</v>
      </c>
      <c r="D24">
        <v>1800</v>
      </c>
      <c r="E24">
        <v>133.501</v>
      </c>
      <c r="F24">
        <v>229.82</v>
      </c>
      <c r="G24">
        <v>354.86799999999999</v>
      </c>
      <c r="H24">
        <v>946.904</v>
      </c>
      <c r="I24">
        <v>63.548000000000002</v>
      </c>
      <c r="J24">
        <v>28</v>
      </c>
      <c r="K24">
        <v>49</v>
      </c>
      <c r="L24">
        <v>65.197999999999993</v>
      </c>
      <c r="M24">
        <v>2</v>
      </c>
      <c r="N24">
        <v>0</v>
      </c>
      <c r="O24">
        <v>0</v>
      </c>
      <c r="P24">
        <v>5.9039999999999999</v>
      </c>
      <c r="Q24">
        <v>0</v>
      </c>
      <c r="R24">
        <v>0.603054427</v>
      </c>
      <c r="S24">
        <v>0</v>
      </c>
      <c r="T24">
        <v>0.226004662</v>
      </c>
      <c r="U24">
        <v>1.872396795</v>
      </c>
      <c r="V24">
        <v>0.12767777799999999</v>
      </c>
      <c r="W24">
        <v>0</v>
      </c>
      <c r="X24">
        <v>8.5022736000000002E-2</v>
      </c>
      <c r="Y24">
        <v>4.0471792999999999E-2</v>
      </c>
      <c r="Z24">
        <v>4.1522627999999999E-2</v>
      </c>
      <c r="AA24">
        <v>0</v>
      </c>
      <c r="AB24">
        <v>1.069941026</v>
      </c>
      <c r="AC24">
        <v>7.6424358999999997E-2</v>
      </c>
      <c r="AD24">
        <v>3.760078E-3</v>
      </c>
      <c r="AE24">
        <v>0</v>
      </c>
      <c r="AF24">
        <v>0.80245576900000004</v>
      </c>
      <c r="AG24">
        <v>0.35065833800000001</v>
      </c>
      <c r="AH24">
        <v>0.78648269699999995</v>
      </c>
      <c r="AI24">
        <v>0.65719786999999996</v>
      </c>
      <c r="AJ24">
        <v>2</v>
      </c>
      <c r="AK24">
        <v>0.544776119</v>
      </c>
      <c r="AL24">
        <v>2</v>
      </c>
      <c r="AM24">
        <v>0.63636363600000001</v>
      </c>
      <c r="AN24" t="s">
        <v>154</v>
      </c>
    </row>
    <row r="25" spans="1:40">
      <c r="A25" t="s">
        <v>30</v>
      </c>
      <c r="B25" t="s">
        <v>89</v>
      </c>
      <c r="C25">
        <v>1</v>
      </c>
      <c r="D25">
        <v>1800</v>
      </c>
      <c r="E25">
        <v>63.024999999999999</v>
      </c>
      <c r="F25">
        <v>582.59699999999998</v>
      </c>
      <c r="G25">
        <v>648.03</v>
      </c>
      <c r="H25">
        <v>367.32900000000001</v>
      </c>
      <c r="I25">
        <v>72.518000000000001</v>
      </c>
      <c r="J25">
        <v>47</v>
      </c>
      <c r="K25">
        <v>3</v>
      </c>
      <c r="L25">
        <v>37.238</v>
      </c>
      <c r="M25">
        <v>0</v>
      </c>
      <c r="N25">
        <v>0</v>
      </c>
      <c r="O25">
        <v>0</v>
      </c>
      <c r="P25">
        <v>9.4629999999999992</v>
      </c>
      <c r="Q25">
        <v>19.585000000000001</v>
      </c>
      <c r="R25">
        <v>0.301731637</v>
      </c>
      <c r="S25">
        <v>0</v>
      </c>
      <c r="T25">
        <v>0.53230524300000004</v>
      </c>
      <c r="U25">
        <v>0.14785572199999999</v>
      </c>
      <c r="V25">
        <v>0.32366499999999998</v>
      </c>
      <c r="W25">
        <v>0</v>
      </c>
      <c r="X25">
        <v>5.1770037999999997E-2</v>
      </c>
      <c r="Y25">
        <v>5.9567784999999998E-2</v>
      </c>
      <c r="Z25">
        <v>3.0588062999999999E-2</v>
      </c>
      <c r="AA25">
        <v>1.6087523999999999E-2</v>
      </c>
      <c r="AB25">
        <v>2.3164063170000002</v>
      </c>
      <c r="AC25">
        <v>0</v>
      </c>
      <c r="AD25">
        <v>7.7731040000000003E-3</v>
      </c>
      <c r="AE25">
        <v>0</v>
      </c>
      <c r="AF25">
        <v>-2.1685505950000001</v>
      </c>
      <c r="AG25">
        <v>0.29356790500000002</v>
      </c>
      <c r="AH25">
        <v>0.27826934199999998</v>
      </c>
      <c r="AI25">
        <v>0.97999203099999999</v>
      </c>
      <c r="AJ25">
        <v>4</v>
      </c>
      <c r="AK25">
        <v>0.22115384599999999</v>
      </c>
      <c r="AL25">
        <v>3</v>
      </c>
      <c r="AM25">
        <v>0.06</v>
      </c>
      <c r="AN25" t="s">
        <v>154</v>
      </c>
    </row>
    <row r="26" spans="1:40">
      <c r="A26" t="s">
        <v>31</v>
      </c>
      <c r="B26" t="s">
        <v>89</v>
      </c>
      <c r="C26">
        <v>1</v>
      </c>
      <c r="D26">
        <v>1800</v>
      </c>
      <c r="E26">
        <v>235.965</v>
      </c>
      <c r="F26">
        <v>571.18700000000001</v>
      </c>
      <c r="G26">
        <v>86.07</v>
      </c>
      <c r="H26">
        <v>778.30399999999997</v>
      </c>
      <c r="I26">
        <v>47.311999999999998</v>
      </c>
      <c r="J26">
        <v>64</v>
      </c>
      <c r="K26">
        <v>1</v>
      </c>
      <c r="L26">
        <v>80.915999999999997</v>
      </c>
      <c r="M26">
        <v>0</v>
      </c>
      <c r="N26">
        <v>0</v>
      </c>
      <c r="O26">
        <v>0</v>
      </c>
      <c r="P26">
        <v>0</v>
      </c>
      <c r="Q26">
        <v>0</v>
      </c>
      <c r="R26">
        <v>0.63337871599999995</v>
      </c>
      <c r="S26">
        <v>0</v>
      </c>
      <c r="T26">
        <v>7.0043203999999998E-2</v>
      </c>
      <c r="U26">
        <v>4.8827608000000002E-2</v>
      </c>
      <c r="V26">
        <v>0.31732611100000002</v>
      </c>
      <c r="W26">
        <v>0</v>
      </c>
      <c r="X26">
        <v>0.19202677700000001</v>
      </c>
      <c r="Y26">
        <v>3.8502197000000002E-2</v>
      </c>
      <c r="Z26">
        <v>6.5848912999999995E-2</v>
      </c>
      <c r="AA26">
        <v>0</v>
      </c>
      <c r="AB26">
        <v>3.1249669400000002</v>
      </c>
      <c r="AC26">
        <v>0</v>
      </c>
      <c r="AD26">
        <v>0</v>
      </c>
      <c r="AE26">
        <v>0</v>
      </c>
      <c r="AF26">
        <v>-3.0761393309999998</v>
      </c>
      <c r="AG26">
        <v>2.5867627000000001E-2</v>
      </c>
      <c r="AH26">
        <v>0.10281591399999999</v>
      </c>
      <c r="AI26">
        <v>1.3623108559999999</v>
      </c>
      <c r="AJ26">
        <v>5</v>
      </c>
      <c r="AK26">
        <v>7.0175439000000006E-2</v>
      </c>
      <c r="AL26">
        <v>4</v>
      </c>
      <c r="AM26">
        <v>1.5384615000000001E-2</v>
      </c>
      <c r="AN26" t="s">
        <v>154</v>
      </c>
    </row>
    <row r="27" spans="1:40">
      <c r="A27" t="s">
        <v>33</v>
      </c>
      <c r="B27" t="s">
        <v>90</v>
      </c>
      <c r="C27">
        <v>1</v>
      </c>
      <c r="D27">
        <v>1800</v>
      </c>
      <c r="E27">
        <v>296.20299999999997</v>
      </c>
      <c r="F27">
        <v>901.74400000000003</v>
      </c>
      <c r="G27">
        <v>18.381</v>
      </c>
      <c r="H27">
        <v>454.00099999999998</v>
      </c>
      <c r="I27">
        <v>71.850999999999999</v>
      </c>
      <c r="J27">
        <v>2</v>
      </c>
      <c r="K27">
        <v>50</v>
      </c>
      <c r="L27">
        <v>26.266999999999999</v>
      </c>
      <c r="M27">
        <v>0</v>
      </c>
      <c r="N27">
        <v>1</v>
      </c>
      <c r="O27">
        <v>0</v>
      </c>
      <c r="P27">
        <v>24.748999999999999</v>
      </c>
      <c r="Q27">
        <v>6.5030000000000001</v>
      </c>
      <c r="R27">
        <v>0.50542495700000001</v>
      </c>
      <c r="S27">
        <v>0</v>
      </c>
      <c r="T27">
        <v>2.0462985999999999E-2</v>
      </c>
      <c r="U27">
        <v>3.3398051340000001</v>
      </c>
      <c r="V27">
        <v>0.50096888900000003</v>
      </c>
      <c r="W27">
        <v>6.6796102999999996E-2</v>
      </c>
      <c r="X27">
        <v>0.32975343299999998</v>
      </c>
      <c r="Y27">
        <v>7.9989446000000006E-2</v>
      </c>
      <c r="Z27">
        <v>2.9242219999999999E-2</v>
      </c>
      <c r="AA27">
        <v>7.2395840000000003E-3</v>
      </c>
      <c r="AB27">
        <v>0.13359220499999999</v>
      </c>
      <c r="AC27">
        <v>0</v>
      </c>
      <c r="AD27">
        <v>2.7552278999999999E-2</v>
      </c>
      <c r="AE27">
        <v>0</v>
      </c>
      <c r="AF27">
        <v>3.2062129279999998</v>
      </c>
      <c r="AG27">
        <v>0.105750755</v>
      </c>
      <c r="AH27">
        <v>0.55912956400000002</v>
      </c>
      <c r="AI27">
        <v>0.61289202200000004</v>
      </c>
      <c r="AJ27">
        <v>2</v>
      </c>
      <c r="AK27">
        <v>0.47706421999999998</v>
      </c>
      <c r="AL27">
        <v>1</v>
      </c>
      <c r="AM27">
        <v>0.96153846200000004</v>
      </c>
      <c r="AN27" t="s">
        <v>154</v>
      </c>
    </row>
    <row r="28" spans="1:40">
      <c r="A28" t="s">
        <v>32</v>
      </c>
      <c r="B28" t="s">
        <v>90</v>
      </c>
      <c r="C28" t="s">
        <v>155</v>
      </c>
      <c r="D28" t="s">
        <v>155</v>
      </c>
      <c r="E28" t="s">
        <v>155</v>
      </c>
      <c r="F28" t="s">
        <v>155</v>
      </c>
      <c r="G28" t="s">
        <v>155</v>
      </c>
      <c r="H28" t="s">
        <v>155</v>
      </c>
      <c r="I28" t="s">
        <v>155</v>
      </c>
      <c r="J28" t="s">
        <v>155</v>
      </c>
      <c r="K28" t="s">
        <v>155</v>
      </c>
      <c r="L28" t="s">
        <v>155</v>
      </c>
      <c r="M28" t="s">
        <v>155</v>
      </c>
      <c r="N28" t="s">
        <v>155</v>
      </c>
      <c r="O28" t="s">
        <v>155</v>
      </c>
      <c r="P28" t="s">
        <v>155</v>
      </c>
      <c r="Q28" t="s">
        <v>155</v>
      </c>
      <c r="R28" t="s">
        <v>155</v>
      </c>
      <c r="S28" t="s">
        <v>155</v>
      </c>
      <c r="T28" t="s">
        <v>155</v>
      </c>
      <c r="U28" t="s">
        <v>155</v>
      </c>
      <c r="V28" t="s">
        <v>155</v>
      </c>
      <c r="W28" t="s">
        <v>155</v>
      </c>
      <c r="X28" t="s">
        <v>155</v>
      </c>
      <c r="Y28" t="s">
        <v>155</v>
      </c>
      <c r="Z28" t="s">
        <v>155</v>
      </c>
      <c r="AA28" t="s">
        <v>155</v>
      </c>
      <c r="AB28" t="s">
        <v>155</v>
      </c>
      <c r="AC28" t="s">
        <v>155</v>
      </c>
      <c r="AD28" t="s">
        <v>155</v>
      </c>
      <c r="AE28" t="s">
        <v>155</v>
      </c>
      <c r="AF28" t="s">
        <v>155</v>
      </c>
      <c r="AG28">
        <v>0.665780551</v>
      </c>
      <c r="AH28">
        <v>1.366842922</v>
      </c>
      <c r="AI28">
        <v>8.9336139999999994E-3</v>
      </c>
      <c r="AJ28">
        <v>1</v>
      </c>
      <c r="AK28">
        <v>0.99350649400000002</v>
      </c>
      <c r="AL28" t="s">
        <v>155</v>
      </c>
      <c r="AM28" t="s">
        <v>155</v>
      </c>
      <c r="AN28" t="s">
        <v>156</v>
      </c>
    </row>
    <row r="29" spans="1:40">
      <c r="A29" t="s">
        <v>34</v>
      </c>
      <c r="B29" t="s">
        <v>90</v>
      </c>
      <c r="C29">
        <v>1</v>
      </c>
      <c r="D29">
        <v>1800</v>
      </c>
      <c r="E29">
        <v>136.49199999999999</v>
      </c>
      <c r="F29">
        <v>984.69200000000001</v>
      </c>
      <c r="G29">
        <v>4.6429999999999998</v>
      </c>
      <c r="H29">
        <v>511.62799999999999</v>
      </c>
      <c r="I29">
        <v>84.676000000000002</v>
      </c>
      <c r="J29">
        <v>24</v>
      </c>
      <c r="K29">
        <v>10</v>
      </c>
      <c r="L29">
        <v>77.599000000000004</v>
      </c>
      <c r="M29">
        <v>0</v>
      </c>
      <c r="N29">
        <v>0</v>
      </c>
      <c r="O29">
        <v>0</v>
      </c>
      <c r="P29">
        <v>0</v>
      </c>
      <c r="Q29">
        <v>0</v>
      </c>
      <c r="R29">
        <v>0.62752726599999997</v>
      </c>
      <c r="S29">
        <v>0</v>
      </c>
      <c r="T29">
        <v>5.69478E-3</v>
      </c>
      <c r="U29">
        <v>0.73591820500000005</v>
      </c>
      <c r="V29">
        <v>0.54705111100000003</v>
      </c>
      <c r="W29">
        <v>0</v>
      </c>
      <c r="X29">
        <v>0.167411579</v>
      </c>
      <c r="Y29">
        <v>0.10385768300000001</v>
      </c>
      <c r="Z29">
        <v>9.5177527999999997E-2</v>
      </c>
      <c r="AA29">
        <v>0</v>
      </c>
      <c r="AB29">
        <v>1.7662036919999999</v>
      </c>
      <c r="AC29">
        <v>0</v>
      </c>
      <c r="AD29">
        <v>0</v>
      </c>
      <c r="AE29">
        <v>0</v>
      </c>
      <c r="AF29">
        <v>-1.030285487</v>
      </c>
      <c r="AG29">
        <v>0.21784170899999999</v>
      </c>
      <c r="AH29">
        <v>0.23822321799999999</v>
      </c>
      <c r="AI29">
        <v>1.0209566480000001</v>
      </c>
      <c r="AJ29">
        <v>4</v>
      </c>
      <c r="AK29">
        <v>0.18918918900000001</v>
      </c>
      <c r="AL29">
        <v>3</v>
      </c>
      <c r="AM29">
        <v>0.29411764699999998</v>
      </c>
      <c r="AN29" t="s">
        <v>154</v>
      </c>
    </row>
    <row r="30" spans="1:40">
      <c r="A30" t="s">
        <v>35</v>
      </c>
      <c r="B30" t="s">
        <v>90</v>
      </c>
      <c r="C30">
        <v>1</v>
      </c>
      <c r="D30">
        <v>1800</v>
      </c>
      <c r="E30">
        <v>151.29599999999999</v>
      </c>
      <c r="F30">
        <v>765.83500000000004</v>
      </c>
      <c r="G30">
        <v>91.593000000000004</v>
      </c>
      <c r="H30">
        <v>657.11</v>
      </c>
      <c r="I30">
        <v>48.692</v>
      </c>
      <c r="J30">
        <v>24</v>
      </c>
      <c r="K30">
        <v>15</v>
      </c>
      <c r="L30">
        <v>14.795999999999999</v>
      </c>
      <c r="M30">
        <v>1</v>
      </c>
      <c r="N30">
        <v>0</v>
      </c>
      <c r="O30">
        <v>0</v>
      </c>
      <c r="P30">
        <v>0</v>
      </c>
      <c r="Q30">
        <v>70.417000000000002</v>
      </c>
      <c r="R30">
        <v>0.63540150699999998</v>
      </c>
      <c r="S30">
        <v>0</v>
      </c>
      <c r="T30">
        <v>8.8567104999999993E-2</v>
      </c>
      <c r="U30">
        <v>0.87026731700000004</v>
      </c>
      <c r="V30">
        <v>0.42546388899999998</v>
      </c>
      <c r="W30">
        <v>0</v>
      </c>
      <c r="X30">
        <v>0.14629773800000001</v>
      </c>
      <c r="Y30">
        <v>4.7083396E-2</v>
      </c>
      <c r="Z30">
        <v>1.4307195E-2</v>
      </c>
      <c r="AA30">
        <v>6.8090682E-2</v>
      </c>
      <c r="AB30">
        <v>1.392427707</v>
      </c>
      <c r="AC30">
        <v>5.8017820999999997E-2</v>
      </c>
      <c r="AD30">
        <v>0</v>
      </c>
      <c r="AE30">
        <v>0</v>
      </c>
      <c r="AF30">
        <v>-0.52216039000000003</v>
      </c>
      <c r="AG30">
        <v>3.02016E-3</v>
      </c>
      <c r="AH30">
        <v>0.24544028000000001</v>
      </c>
      <c r="AI30">
        <v>1.045789018</v>
      </c>
      <c r="AJ30">
        <v>3</v>
      </c>
      <c r="AK30">
        <v>0.19008264499999999</v>
      </c>
      <c r="AL30">
        <v>2</v>
      </c>
      <c r="AM30">
        <v>0.38461538499999998</v>
      </c>
      <c r="AN30" t="s">
        <v>154</v>
      </c>
    </row>
    <row r="31" spans="1:40">
      <c r="A31" t="s">
        <v>91</v>
      </c>
      <c r="B31" t="s">
        <v>90</v>
      </c>
      <c r="C31">
        <v>1</v>
      </c>
      <c r="D31">
        <v>1800</v>
      </c>
      <c r="E31">
        <v>465.834</v>
      </c>
      <c r="F31">
        <v>569.01499999999999</v>
      </c>
      <c r="G31">
        <v>104.51300000000001</v>
      </c>
      <c r="H31">
        <v>543.62099999999998</v>
      </c>
      <c r="I31">
        <v>45.238999999999997</v>
      </c>
      <c r="J31">
        <v>38</v>
      </c>
      <c r="K31">
        <v>0</v>
      </c>
      <c r="L31">
        <v>20.251000000000001</v>
      </c>
      <c r="M31">
        <v>0</v>
      </c>
      <c r="N31">
        <v>0</v>
      </c>
      <c r="O31">
        <v>0</v>
      </c>
      <c r="P31">
        <v>51.27</v>
      </c>
      <c r="Q31">
        <v>0</v>
      </c>
      <c r="R31">
        <v>0.441614642</v>
      </c>
      <c r="S31">
        <v>0</v>
      </c>
      <c r="T31">
        <v>8.4901928000000002E-2</v>
      </c>
      <c r="U31">
        <v>0</v>
      </c>
      <c r="V31">
        <v>0.31611944400000003</v>
      </c>
      <c r="W31">
        <v>0</v>
      </c>
      <c r="X31">
        <v>0.37842378300000001</v>
      </c>
      <c r="Y31">
        <v>3.6750245000000001E-2</v>
      </c>
      <c r="Z31">
        <v>1.6451053E-2</v>
      </c>
      <c r="AA31">
        <v>0</v>
      </c>
      <c r="AB31">
        <v>1.852175291</v>
      </c>
      <c r="AC31">
        <v>0</v>
      </c>
      <c r="AD31">
        <v>4.1649573000000002E-2</v>
      </c>
      <c r="AE31">
        <v>0</v>
      </c>
      <c r="AF31">
        <v>-1.852175291</v>
      </c>
      <c r="AG31">
        <v>0.193723491</v>
      </c>
      <c r="AH31">
        <v>6.1561896999999997E-2</v>
      </c>
      <c r="AI31">
        <v>0.88238719300000001</v>
      </c>
      <c r="AJ31">
        <v>5</v>
      </c>
      <c r="AK31">
        <v>6.5217391E-2</v>
      </c>
      <c r="AL31">
        <v>4</v>
      </c>
      <c r="AM31">
        <v>0</v>
      </c>
      <c r="AN31" t="s">
        <v>154</v>
      </c>
    </row>
    <row r="32" spans="1:40">
      <c r="A32" t="s">
        <v>39</v>
      </c>
      <c r="B32" t="s">
        <v>92</v>
      </c>
      <c r="C32">
        <v>1</v>
      </c>
      <c r="D32">
        <v>1800</v>
      </c>
      <c r="E32">
        <v>377.92599999999999</v>
      </c>
      <c r="F32">
        <v>221.81399999999999</v>
      </c>
      <c r="G32">
        <v>0</v>
      </c>
      <c r="H32">
        <v>762.93700000000001</v>
      </c>
      <c r="I32">
        <v>436.99099999999999</v>
      </c>
      <c r="J32">
        <v>4</v>
      </c>
      <c r="K32">
        <v>53</v>
      </c>
      <c r="L32">
        <v>0</v>
      </c>
      <c r="M32">
        <v>0</v>
      </c>
      <c r="N32">
        <v>0</v>
      </c>
      <c r="O32">
        <v>0</v>
      </c>
      <c r="P32">
        <v>0</v>
      </c>
      <c r="Q32">
        <v>0</v>
      </c>
      <c r="R32">
        <v>0.48342654200000001</v>
      </c>
      <c r="S32">
        <v>0</v>
      </c>
      <c r="T32">
        <v>0</v>
      </c>
      <c r="U32">
        <v>2.0149716190000002</v>
      </c>
      <c r="V32">
        <v>0.12323000000000001</v>
      </c>
      <c r="W32">
        <v>0</v>
      </c>
      <c r="X32">
        <v>0.239468605</v>
      </c>
      <c r="Y32">
        <v>0.27689448500000002</v>
      </c>
      <c r="Z32">
        <v>0</v>
      </c>
      <c r="AA32">
        <v>0</v>
      </c>
      <c r="AB32">
        <v>0.15207333000000001</v>
      </c>
      <c r="AC32">
        <v>0</v>
      </c>
      <c r="AD32">
        <v>0</v>
      </c>
      <c r="AE32">
        <v>0</v>
      </c>
      <c r="AF32">
        <v>1.86289829</v>
      </c>
      <c r="AG32">
        <v>5.5138319999999998E-3</v>
      </c>
      <c r="AH32">
        <v>0.247620812</v>
      </c>
      <c r="AI32">
        <v>0.66601459900000004</v>
      </c>
      <c r="AJ32">
        <v>3</v>
      </c>
      <c r="AK32">
        <v>0.271028037</v>
      </c>
      <c r="AL32">
        <v>1</v>
      </c>
      <c r="AM32">
        <v>0.92982456099999999</v>
      </c>
      <c r="AN32" t="s">
        <v>154</v>
      </c>
    </row>
    <row r="33" spans="1:40">
      <c r="A33" t="s">
        <v>37</v>
      </c>
      <c r="B33" t="s">
        <v>92</v>
      </c>
      <c r="C33" t="s">
        <v>155</v>
      </c>
      <c r="D33" t="s">
        <v>155</v>
      </c>
      <c r="E33" t="s">
        <v>155</v>
      </c>
      <c r="F33" t="s">
        <v>155</v>
      </c>
      <c r="G33" t="s">
        <v>155</v>
      </c>
      <c r="H33" t="s">
        <v>155</v>
      </c>
      <c r="I33" t="s">
        <v>155</v>
      </c>
      <c r="J33" t="s">
        <v>155</v>
      </c>
      <c r="K33" t="s">
        <v>155</v>
      </c>
      <c r="L33" t="s">
        <v>155</v>
      </c>
      <c r="M33" t="s">
        <v>155</v>
      </c>
      <c r="N33" t="s">
        <v>155</v>
      </c>
      <c r="O33" t="s">
        <v>155</v>
      </c>
      <c r="P33" t="s">
        <v>155</v>
      </c>
      <c r="Q33" t="s">
        <v>155</v>
      </c>
      <c r="R33" t="s">
        <v>155</v>
      </c>
      <c r="S33" t="s">
        <v>155</v>
      </c>
      <c r="T33" t="s">
        <v>155</v>
      </c>
      <c r="U33" t="s">
        <v>155</v>
      </c>
      <c r="V33" t="s">
        <v>155</v>
      </c>
      <c r="W33" t="s">
        <v>155</v>
      </c>
      <c r="X33" t="s">
        <v>155</v>
      </c>
      <c r="Y33" t="s">
        <v>155</v>
      </c>
      <c r="Z33" t="s">
        <v>155</v>
      </c>
      <c r="AA33" t="s">
        <v>155</v>
      </c>
      <c r="AB33" t="s">
        <v>155</v>
      </c>
      <c r="AC33" t="s">
        <v>155</v>
      </c>
      <c r="AD33" t="s">
        <v>155</v>
      </c>
      <c r="AE33" t="s">
        <v>155</v>
      </c>
      <c r="AF33" t="s">
        <v>155</v>
      </c>
      <c r="AG33">
        <v>0.37805070400000002</v>
      </c>
      <c r="AH33">
        <v>1.415281008</v>
      </c>
      <c r="AI33">
        <v>9.0145290000000003E-3</v>
      </c>
      <c r="AJ33">
        <v>1</v>
      </c>
      <c r="AK33">
        <v>0.99367088599999998</v>
      </c>
      <c r="AL33" t="s">
        <v>155</v>
      </c>
      <c r="AM33" t="s">
        <v>155</v>
      </c>
      <c r="AN33" t="s">
        <v>156</v>
      </c>
    </row>
    <row r="34" spans="1:40">
      <c r="A34" t="s">
        <v>40</v>
      </c>
      <c r="B34" t="s">
        <v>92</v>
      </c>
      <c r="C34">
        <v>1</v>
      </c>
      <c r="D34">
        <v>1800</v>
      </c>
      <c r="E34">
        <v>61.11</v>
      </c>
      <c r="F34">
        <v>336.447</v>
      </c>
      <c r="G34">
        <v>0</v>
      </c>
      <c r="H34">
        <v>851.72500000000002</v>
      </c>
      <c r="I34">
        <v>54.863</v>
      </c>
      <c r="J34">
        <v>33</v>
      </c>
      <c r="K34">
        <v>11</v>
      </c>
      <c r="L34">
        <v>17.792000000000002</v>
      </c>
      <c r="M34">
        <v>0</v>
      </c>
      <c r="N34">
        <v>2</v>
      </c>
      <c r="O34">
        <v>0</v>
      </c>
      <c r="P34">
        <v>477.83300000000003</v>
      </c>
      <c r="Q34">
        <v>0</v>
      </c>
      <c r="R34">
        <v>0.58195705900000005</v>
      </c>
      <c r="S34">
        <v>0</v>
      </c>
      <c r="T34">
        <v>0</v>
      </c>
      <c r="U34">
        <v>0.45095736199999997</v>
      </c>
      <c r="V34">
        <v>0.186915</v>
      </c>
      <c r="W34">
        <v>8.1992248000000004E-2</v>
      </c>
      <c r="X34">
        <v>4.1754552E-2</v>
      </c>
      <c r="Y34">
        <v>3.7486171999999998E-2</v>
      </c>
      <c r="Z34">
        <v>1.2156716999999999E-2</v>
      </c>
      <c r="AA34">
        <v>0</v>
      </c>
      <c r="AB34">
        <v>1.3528720860000001</v>
      </c>
      <c r="AC34">
        <v>0</v>
      </c>
      <c r="AD34">
        <v>0.32648834700000001</v>
      </c>
      <c r="AE34">
        <v>0</v>
      </c>
      <c r="AF34">
        <v>-0.90191472399999995</v>
      </c>
      <c r="AG34">
        <v>7.8816870000000001E-3</v>
      </c>
      <c r="AH34">
        <v>0.124976251</v>
      </c>
      <c r="AI34">
        <v>0.67844250399999995</v>
      </c>
      <c r="AJ34">
        <v>4</v>
      </c>
      <c r="AK34">
        <v>0.15555555600000001</v>
      </c>
      <c r="AL34">
        <v>3</v>
      </c>
      <c r="AM34">
        <v>0.25</v>
      </c>
      <c r="AN34" t="s">
        <v>154</v>
      </c>
    </row>
    <row r="35" spans="1:40">
      <c r="A35" t="s">
        <v>41</v>
      </c>
      <c r="B35" t="s">
        <v>92</v>
      </c>
      <c r="C35">
        <v>1</v>
      </c>
      <c r="D35">
        <v>1800</v>
      </c>
      <c r="E35">
        <v>76.709000000000003</v>
      </c>
      <c r="F35">
        <v>859.77800000000002</v>
      </c>
      <c r="G35">
        <v>0</v>
      </c>
      <c r="H35">
        <v>699.26700000000005</v>
      </c>
      <c r="I35">
        <v>77.314999999999998</v>
      </c>
      <c r="J35">
        <v>44</v>
      </c>
      <c r="K35">
        <v>2</v>
      </c>
      <c r="L35">
        <v>83.567999999999998</v>
      </c>
      <c r="M35">
        <v>0</v>
      </c>
      <c r="N35">
        <v>0</v>
      </c>
      <c r="O35">
        <v>0</v>
      </c>
      <c r="P35">
        <v>3.0640000000000001</v>
      </c>
      <c r="Q35">
        <v>0</v>
      </c>
      <c r="R35">
        <v>0.74372541800000003</v>
      </c>
      <c r="S35">
        <v>0</v>
      </c>
      <c r="T35">
        <v>0</v>
      </c>
      <c r="U35">
        <v>0.12762943199999999</v>
      </c>
      <c r="V35">
        <v>0.47765444400000001</v>
      </c>
      <c r="W35">
        <v>0</v>
      </c>
      <c r="X35">
        <v>8.1586051000000007E-2</v>
      </c>
      <c r="Y35">
        <v>8.2230579999999998E-2</v>
      </c>
      <c r="Z35">
        <v>8.8881136999999999E-2</v>
      </c>
      <c r="AA35">
        <v>0</v>
      </c>
      <c r="AB35">
        <v>2.807847508</v>
      </c>
      <c r="AC35">
        <v>0</v>
      </c>
      <c r="AD35">
        <v>3.258805E-3</v>
      </c>
      <c r="AE35">
        <v>0</v>
      </c>
      <c r="AF35">
        <v>-2.6802180760000001</v>
      </c>
      <c r="AG35">
        <v>7.9177547000000001E-2</v>
      </c>
      <c r="AH35">
        <v>5.5645086000000003E-2</v>
      </c>
      <c r="AI35">
        <v>0.72338611500000005</v>
      </c>
      <c r="AJ35">
        <v>5</v>
      </c>
      <c r="AK35">
        <v>7.1428570999999996E-2</v>
      </c>
      <c r="AL35">
        <v>4</v>
      </c>
      <c r="AM35">
        <v>4.3478260999999997E-2</v>
      </c>
      <c r="AN35" t="s">
        <v>154</v>
      </c>
    </row>
    <row r="36" spans="1:40">
      <c r="A36" t="s">
        <v>38</v>
      </c>
      <c r="B36" t="s">
        <v>92</v>
      </c>
      <c r="C36">
        <v>1</v>
      </c>
      <c r="D36">
        <v>1800</v>
      </c>
      <c r="E36">
        <v>21.456</v>
      </c>
      <c r="F36">
        <v>20.184000000000001</v>
      </c>
      <c r="G36">
        <v>1691.8340000000001</v>
      </c>
      <c r="H36">
        <v>66.034000000000006</v>
      </c>
      <c r="I36">
        <v>0.89100000000000001</v>
      </c>
      <c r="J36">
        <v>6</v>
      </c>
      <c r="K36">
        <v>17</v>
      </c>
      <c r="L36">
        <v>0</v>
      </c>
      <c r="M36">
        <v>1</v>
      </c>
      <c r="N36">
        <v>1</v>
      </c>
      <c r="O36">
        <v>0</v>
      </c>
      <c r="P36">
        <v>0</v>
      </c>
      <c r="Q36">
        <v>0</v>
      </c>
      <c r="R36">
        <v>3.7101587999999998E-2</v>
      </c>
      <c r="S36">
        <v>0</v>
      </c>
      <c r="T36">
        <v>0.95056680000000005</v>
      </c>
      <c r="U36">
        <v>0.57309294899999996</v>
      </c>
      <c r="V36">
        <v>1.1213333000000001E-2</v>
      </c>
      <c r="W36">
        <v>3.3711350000000001E-2</v>
      </c>
      <c r="X36">
        <v>1.2055178999999999E-2</v>
      </c>
      <c r="Y36">
        <v>5.0061400000000003E-4</v>
      </c>
      <c r="Z36">
        <v>0</v>
      </c>
      <c r="AA36">
        <v>0</v>
      </c>
      <c r="AB36">
        <v>0.20226810000000001</v>
      </c>
      <c r="AC36">
        <v>3.3711350000000001E-2</v>
      </c>
      <c r="AD36">
        <v>0</v>
      </c>
      <c r="AE36">
        <v>0</v>
      </c>
      <c r="AF36">
        <v>0.37082484900000001</v>
      </c>
      <c r="AG36">
        <v>0.56932608399999995</v>
      </c>
      <c r="AH36">
        <v>0.32876446599999998</v>
      </c>
      <c r="AI36">
        <v>0.87944494699999998</v>
      </c>
      <c r="AJ36">
        <v>2</v>
      </c>
      <c r="AK36">
        <v>0.27210884400000002</v>
      </c>
      <c r="AL36">
        <v>2</v>
      </c>
      <c r="AM36">
        <v>0.73913043499999997</v>
      </c>
      <c r="AN36" t="s">
        <v>154</v>
      </c>
    </row>
    <row r="37" spans="1:40">
      <c r="A37" t="s">
        <v>43</v>
      </c>
      <c r="B37" t="s">
        <v>93</v>
      </c>
      <c r="C37">
        <v>1</v>
      </c>
      <c r="D37">
        <v>1800</v>
      </c>
      <c r="E37">
        <v>331.10899999999998</v>
      </c>
      <c r="F37">
        <v>251.55</v>
      </c>
      <c r="G37">
        <v>67.245000000000005</v>
      </c>
      <c r="H37">
        <v>351.44299999999998</v>
      </c>
      <c r="I37">
        <v>0</v>
      </c>
      <c r="J37">
        <v>14</v>
      </c>
      <c r="K37">
        <v>17</v>
      </c>
      <c r="L37">
        <v>797.35699999999997</v>
      </c>
      <c r="M37">
        <v>7</v>
      </c>
      <c r="N37">
        <v>0</v>
      </c>
      <c r="O37">
        <v>0</v>
      </c>
      <c r="P37">
        <v>0</v>
      </c>
      <c r="Q37">
        <v>0</v>
      </c>
      <c r="R37">
        <v>0.22696438399999999</v>
      </c>
      <c r="S37">
        <v>0</v>
      </c>
      <c r="T37">
        <v>4.3427298000000003E-2</v>
      </c>
      <c r="U37">
        <v>0.65872323899999996</v>
      </c>
      <c r="V37">
        <v>0.13975000000000001</v>
      </c>
      <c r="W37">
        <v>0</v>
      </c>
      <c r="X37">
        <v>0.21383254199999999</v>
      </c>
      <c r="Y37">
        <v>0</v>
      </c>
      <c r="Z37">
        <v>0.51493880999999997</v>
      </c>
      <c r="AA37">
        <v>0</v>
      </c>
      <c r="AB37">
        <v>0.54247796199999998</v>
      </c>
      <c r="AC37">
        <v>0.27123898099999999</v>
      </c>
      <c r="AD37">
        <v>0</v>
      </c>
      <c r="AE37">
        <v>0</v>
      </c>
      <c r="AF37">
        <v>0.11624527799999999</v>
      </c>
      <c r="AG37">
        <v>0.13869253100000001</v>
      </c>
      <c r="AH37">
        <v>0.68519026500000002</v>
      </c>
      <c r="AI37">
        <v>0.62925636600000001</v>
      </c>
      <c r="AJ37">
        <v>2</v>
      </c>
      <c r="AK37">
        <v>0.52127659599999998</v>
      </c>
      <c r="AL37">
        <v>2</v>
      </c>
      <c r="AM37">
        <v>0.54838709699999999</v>
      </c>
      <c r="AN37" t="s">
        <v>157</v>
      </c>
    </row>
    <row r="38" spans="1:40">
      <c r="A38" t="s">
        <v>42</v>
      </c>
      <c r="B38" t="s">
        <v>93</v>
      </c>
      <c r="C38">
        <v>1</v>
      </c>
      <c r="D38">
        <v>1800</v>
      </c>
      <c r="E38">
        <v>343.28800000000001</v>
      </c>
      <c r="F38">
        <v>105.545</v>
      </c>
      <c r="G38">
        <v>18.306000000000001</v>
      </c>
      <c r="H38">
        <v>311.03800000000001</v>
      </c>
      <c r="I38">
        <v>0</v>
      </c>
      <c r="J38">
        <v>0</v>
      </c>
      <c r="K38">
        <v>43</v>
      </c>
      <c r="L38">
        <v>1021.672</v>
      </c>
      <c r="M38">
        <v>14</v>
      </c>
      <c r="N38">
        <v>0</v>
      </c>
      <c r="O38">
        <v>0</v>
      </c>
      <c r="P38">
        <v>0</v>
      </c>
      <c r="Q38">
        <v>0</v>
      </c>
      <c r="R38">
        <v>0.183562266</v>
      </c>
      <c r="S38">
        <v>0</v>
      </c>
      <c r="T38">
        <v>1.0803474E-2</v>
      </c>
      <c r="U38">
        <v>1.5226134659999999</v>
      </c>
      <c r="V38">
        <v>5.8636110999999998E-2</v>
      </c>
      <c r="W38">
        <v>0</v>
      </c>
      <c r="X38">
        <v>0.202594935</v>
      </c>
      <c r="Y38">
        <v>0</v>
      </c>
      <c r="Z38">
        <v>0.60295021100000001</v>
      </c>
      <c r="AA38">
        <v>0</v>
      </c>
      <c r="AB38">
        <v>0</v>
      </c>
      <c r="AC38">
        <v>0.49573461699999999</v>
      </c>
      <c r="AD38">
        <v>0</v>
      </c>
      <c r="AE38">
        <v>0</v>
      </c>
      <c r="AF38">
        <v>1.5226134659999999</v>
      </c>
      <c r="AG38">
        <v>0.766803813</v>
      </c>
      <c r="AH38">
        <v>1.158299438</v>
      </c>
      <c r="AI38">
        <v>0</v>
      </c>
      <c r="AJ38">
        <v>1</v>
      </c>
      <c r="AK38">
        <v>1</v>
      </c>
      <c r="AL38">
        <v>1</v>
      </c>
      <c r="AM38">
        <v>1</v>
      </c>
      <c r="AN38" t="s">
        <v>157</v>
      </c>
    </row>
    <row r="39" spans="1:40">
      <c r="A39" t="s">
        <v>45</v>
      </c>
      <c r="B39" t="s">
        <v>93</v>
      </c>
      <c r="C39">
        <v>1</v>
      </c>
      <c r="D39">
        <v>1800</v>
      </c>
      <c r="E39">
        <v>1106.933</v>
      </c>
      <c r="F39">
        <v>1.4990000000000001</v>
      </c>
      <c r="G39">
        <v>0</v>
      </c>
      <c r="H39">
        <v>91.712000000000003</v>
      </c>
      <c r="I39">
        <v>0</v>
      </c>
      <c r="J39">
        <v>25</v>
      </c>
      <c r="K39">
        <v>0</v>
      </c>
      <c r="L39">
        <v>599.82500000000005</v>
      </c>
      <c r="M39">
        <v>1</v>
      </c>
      <c r="N39">
        <v>0</v>
      </c>
      <c r="O39">
        <v>0</v>
      </c>
      <c r="P39">
        <v>0</v>
      </c>
      <c r="Q39">
        <v>0</v>
      </c>
      <c r="R39">
        <v>5.0993576999999998E-2</v>
      </c>
      <c r="S39">
        <v>0</v>
      </c>
      <c r="T39">
        <v>0</v>
      </c>
      <c r="U39">
        <v>0</v>
      </c>
      <c r="V39">
        <v>8.3277799999999995E-4</v>
      </c>
      <c r="W39">
        <v>0</v>
      </c>
      <c r="X39">
        <v>0.61547533200000004</v>
      </c>
      <c r="Y39">
        <v>0</v>
      </c>
      <c r="Z39">
        <v>0.333513854</v>
      </c>
      <c r="AA39">
        <v>0</v>
      </c>
      <c r="AB39">
        <v>0.83402789300000002</v>
      </c>
      <c r="AC39">
        <v>3.3361116000000003E-2</v>
      </c>
      <c r="AD39">
        <v>0</v>
      </c>
      <c r="AE39">
        <v>0</v>
      </c>
      <c r="AF39">
        <v>-0.83402789300000002</v>
      </c>
      <c r="AG39">
        <v>0.11204159299999999</v>
      </c>
      <c r="AH39">
        <v>0.15657847699999999</v>
      </c>
      <c r="AI39">
        <v>1.0289442769999999</v>
      </c>
      <c r="AJ39">
        <v>4</v>
      </c>
      <c r="AK39">
        <v>0.132075472</v>
      </c>
      <c r="AL39">
        <v>5</v>
      </c>
      <c r="AM39">
        <v>0</v>
      </c>
      <c r="AN39" t="s">
        <v>157</v>
      </c>
    </row>
    <row r="40" spans="1:40">
      <c r="A40" t="s">
        <v>46</v>
      </c>
      <c r="B40" t="s">
        <v>93</v>
      </c>
      <c r="C40">
        <v>1</v>
      </c>
      <c r="D40">
        <v>1800</v>
      </c>
      <c r="E40">
        <v>597.37300000000005</v>
      </c>
      <c r="F40">
        <v>542.79399999999998</v>
      </c>
      <c r="G40">
        <v>0</v>
      </c>
      <c r="H40">
        <v>220.416</v>
      </c>
      <c r="I40">
        <v>0</v>
      </c>
      <c r="J40">
        <v>29</v>
      </c>
      <c r="K40">
        <v>0</v>
      </c>
      <c r="L40">
        <v>439.34800000000001</v>
      </c>
      <c r="M40">
        <v>1</v>
      </c>
      <c r="N40">
        <v>0</v>
      </c>
      <c r="O40">
        <v>0</v>
      </c>
      <c r="P40">
        <v>0</v>
      </c>
      <c r="Q40">
        <v>0</v>
      </c>
      <c r="R40">
        <v>0.17532210300000001</v>
      </c>
      <c r="S40">
        <v>0</v>
      </c>
      <c r="T40">
        <v>0</v>
      </c>
      <c r="U40">
        <v>0</v>
      </c>
      <c r="V40">
        <v>0.30155222199999998</v>
      </c>
      <c r="W40">
        <v>0</v>
      </c>
      <c r="X40">
        <v>0.475159202</v>
      </c>
      <c r="Y40">
        <v>0</v>
      </c>
      <c r="Z40">
        <v>0.34946381100000001</v>
      </c>
      <c r="AA40">
        <v>0</v>
      </c>
      <c r="AB40">
        <v>1.384021393</v>
      </c>
      <c r="AC40">
        <v>4.7724875999999999E-2</v>
      </c>
      <c r="AD40">
        <v>0</v>
      </c>
      <c r="AE40">
        <v>0</v>
      </c>
      <c r="AF40">
        <v>-1.384021393</v>
      </c>
      <c r="AG40">
        <v>7.6053889999999997E-3</v>
      </c>
      <c r="AH40">
        <v>0.113544345</v>
      </c>
      <c r="AI40">
        <v>1.1467978889999999</v>
      </c>
      <c r="AJ40">
        <v>5</v>
      </c>
      <c r="AK40">
        <v>9.0090089999999998E-2</v>
      </c>
      <c r="AL40">
        <v>4</v>
      </c>
      <c r="AM40">
        <v>0</v>
      </c>
      <c r="AN40" t="s">
        <v>157</v>
      </c>
    </row>
    <row r="41" spans="1:40">
      <c r="A41" t="s">
        <v>44</v>
      </c>
      <c r="B41" t="s">
        <v>93</v>
      </c>
      <c r="C41">
        <v>1</v>
      </c>
      <c r="D41">
        <v>1800</v>
      </c>
      <c r="E41">
        <v>1179.068</v>
      </c>
      <c r="F41">
        <v>13.832000000000001</v>
      </c>
      <c r="G41">
        <v>497.77100000000002</v>
      </c>
      <c r="H41">
        <v>75.221000000000004</v>
      </c>
      <c r="I41">
        <v>0</v>
      </c>
      <c r="J41">
        <v>19</v>
      </c>
      <c r="K41">
        <v>3</v>
      </c>
      <c r="L41">
        <v>34.067999999999998</v>
      </c>
      <c r="M41">
        <v>2</v>
      </c>
      <c r="N41">
        <v>0</v>
      </c>
      <c r="O41">
        <v>0</v>
      </c>
      <c r="P41">
        <v>0</v>
      </c>
      <c r="Q41">
        <v>0</v>
      </c>
      <c r="R41">
        <v>4.2113060000000001E-2</v>
      </c>
      <c r="S41">
        <v>0</v>
      </c>
      <c r="T41">
        <v>0.27868095300000001</v>
      </c>
      <c r="U41">
        <v>0.100774395</v>
      </c>
      <c r="V41">
        <v>7.6844440000000003E-3</v>
      </c>
      <c r="W41">
        <v>0</v>
      </c>
      <c r="X41">
        <v>0.66011035900000004</v>
      </c>
      <c r="Y41">
        <v>0</v>
      </c>
      <c r="Z41">
        <v>1.9073234000000001E-2</v>
      </c>
      <c r="AA41">
        <v>0</v>
      </c>
      <c r="AB41">
        <v>0.63823783700000003</v>
      </c>
      <c r="AC41">
        <v>6.7182930000000002E-2</v>
      </c>
      <c r="AD41">
        <v>0</v>
      </c>
      <c r="AE41">
        <v>0</v>
      </c>
      <c r="AF41">
        <v>-0.53746344099999999</v>
      </c>
      <c r="AG41">
        <v>1.3476510000000001E-3</v>
      </c>
      <c r="AH41">
        <v>0.72343962299999998</v>
      </c>
      <c r="AI41">
        <v>0.95806868999999995</v>
      </c>
      <c r="AJ41">
        <v>3</v>
      </c>
      <c r="AK41">
        <v>0.43023255799999999</v>
      </c>
      <c r="AL41">
        <v>3</v>
      </c>
      <c r="AM41">
        <v>0.13636363600000001</v>
      </c>
      <c r="AN41" t="s">
        <v>157</v>
      </c>
    </row>
    <row r="42" spans="1:40">
      <c r="A42" t="s">
        <v>50</v>
      </c>
      <c r="B42" t="s">
        <v>94</v>
      </c>
      <c r="C42">
        <v>1</v>
      </c>
      <c r="D42">
        <v>1800</v>
      </c>
      <c r="E42">
        <v>143.19</v>
      </c>
      <c r="F42">
        <v>233.691</v>
      </c>
      <c r="G42">
        <v>679.46199999999999</v>
      </c>
      <c r="H42">
        <v>696.54499999999996</v>
      </c>
      <c r="I42">
        <v>13.276</v>
      </c>
      <c r="J42">
        <v>50</v>
      </c>
      <c r="K42">
        <v>12</v>
      </c>
      <c r="L42">
        <v>33.603000000000002</v>
      </c>
      <c r="M42">
        <v>0</v>
      </c>
      <c r="N42">
        <v>0</v>
      </c>
      <c r="O42">
        <v>0</v>
      </c>
      <c r="P42">
        <v>0</v>
      </c>
      <c r="Q42">
        <v>0</v>
      </c>
      <c r="R42">
        <v>0.44470471700000003</v>
      </c>
      <c r="S42">
        <v>0</v>
      </c>
      <c r="T42">
        <v>0.43379818399999998</v>
      </c>
      <c r="U42">
        <v>0.45967941200000001</v>
      </c>
      <c r="V42">
        <v>0.12982833299999999</v>
      </c>
      <c r="W42">
        <v>0</v>
      </c>
      <c r="X42">
        <v>9.1418742999999997E-2</v>
      </c>
      <c r="Y42">
        <v>8.4759780000000003E-3</v>
      </c>
      <c r="Z42">
        <v>2.1453620999999999E-2</v>
      </c>
      <c r="AA42">
        <v>0</v>
      </c>
      <c r="AB42">
        <v>1.915330883</v>
      </c>
      <c r="AC42">
        <v>0</v>
      </c>
      <c r="AD42">
        <v>0</v>
      </c>
      <c r="AE42">
        <v>0</v>
      </c>
      <c r="AF42">
        <v>-1.4556514709999999</v>
      </c>
      <c r="AG42">
        <v>0.47240232900000001</v>
      </c>
      <c r="AH42">
        <v>0.45218660500000002</v>
      </c>
      <c r="AI42">
        <v>1.47902702</v>
      </c>
      <c r="AJ42">
        <v>3</v>
      </c>
      <c r="AK42">
        <v>0.23414634100000001</v>
      </c>
      <c r="AL42">
        <v>4</v>
      </c>
      <c r="AM42">
        <v>0.19354838699999999</v>
      </c>
      <c r="AN42" t="s">
        <v>157</v>
      </c>
    </row>
    <row r="43" spans="1:40">
      <c r="A43" t="s">
        <v>48</v>
      </c>
      <c r="B43" t="s">
        <v>94</v>
      </c>
      <c r="C43">
        <v>1</v>
      </c>
      <c r="D43">
        <v>1800</v>
      </c>
      <c r="E43">
        <v>73.816000000000003</v>
      </c>
      <c r="F43">
        <v>1090.1590000000001</v>
      </c>
      <c r="G43">
        <v>6.202</v>
      </c>
      <c r="H43">
        <v>368.75200000000001</v>
      </c>
      <c r="I43">
        <v>57.095999999999997</v>
      </c>
      <c r="J43">
        <v>28</v>
      </c>
      <c r="K43">
        <v>12</v>
      </c>
      <c r="L43">
        <v>158.761</v>
      </c>
      <c r="M43">
        <v>0</v>
      </c>
      <c r="N43">
        <v>0</v>
      </c>
      <c r="O43">
        <v>0</v>
      </c>
      <c r="P43">
        <v>24.376999999999999</v>
      </c>
      <c r="Q43">
        <v>20.605</v>
      </c>
      <c r="R43">
        <v>0.51948534999999996</v>
      </c>
      <c r="S43">
        <v>0</v>
      </c>
      <c r="T43">
        <v>8.737168E-3</v>
      </c>
      <c r="U43">
        <v>1.0143116560000001</v>
      </c>
      <c r="V43">
        <v>0.60564388899999999</v>
      </c>
      <c r="W43">
        <v>0</v>
      </c>
      <c r="X43">
        <v>0.10398948500000001</v>
      </c>
      <c r="Y43">
        <v>8.0434913999999996E-2</v>
      </c>
      <c r="Z43">
        <v>0.22365712900000001</v>
      </c>
      <c r="AA43">
        <v>2.9027627E-2</v>
      </c>
      <c r="AB43">
        <v>2.3667271969999999</v>
      </c>
      <c r="AC43">
        <v>0</v>
      </c>
      <c r="AD43">
        <v>3.4341493000000001E-2</v>
      </c>
      <c r="AE43">
        <v>0</v>
      </c>
      <c r="AF43">
        <v>-1.3524155410000001</v>
      </c>
      <c r="AG43">
        <v>0.209589362</v>
      </c>
      <c r="AH43">
        <v>1.2867207919999999</v>
      </c>
      <c r="AI43">
        <v>0.82789012200000001</v>
      </c>
      <c r="AJ43">
        <v>2</v>
      </c>
      <c r="AK43">
        <v>0.60849056599999995</v>
      </c>
      <c r="AL43">
        <v>2</v>
      </c>
      <c r="AM43">
        <v>0.3</v>
      </c>
      <c r="AN43" t="s">
        <v>157</v>
      </c>
    </row>
    <row r="44" spans="1:40">
      <c r="A44" t="s">
        <v>49</v>
      </c>
      <c r="B44" t="s">
        <v>94</v>
      </c>
      <c r="C44">
        <v>1</v>
      </c>
      <c r="D44">
        <v>1800</v>
      </c>
      <c r="E44">
        <v>224.482</v>
      </c>
      <c r="F44">
        <v>634.697</v>
      </c>
      <c r="G44">
        <v>62.182000000000002</v>
      </c>
      <c r="H44">
        <v>807.34</v>
      </c>
      <c r="I44">
        <v>30.055</v>
      </c>
      <c r="J44">
        <v>66</v>
      </c>
      <c r="K44">
        <v>24</v>
      </c>
      <c r="L44">
        <v>20.148</v>
      </c>
      <c r="M44">
        <v>0</v>
      </c>
      <c r="N44">
        <v>0</v>
      </c>
      <c r="O44">
        <v>0</v>
      </c>
      <c r="P44">
        <v>0</v>
      </c>
      <c r="Q44">
        <v>20.766999999999999</v>
      </c>
      <c r="R44">
        <v>0.69281551699999999</v>
      </c>
      <c r="S44">
        <v>0</v>
      </c>
      <c r="T44">
        <v>5.3361229000000003E-2</v>
      </c>
      <c r="U44">
        <v>1.2357301060000001</v>
      </c>
      <c r="V44">
        <v>0.35260944399999999</v>
      </c>
      <c r="W44">
        <v>0</v>
      </c>
      <c r="X44">
        <v>0.19263831000000001</v>
      </c>
      <c r="Y44">
        <v>2.5791575000000001E-2</v>
      </c>
      <c r="Z44">
        <v>1.7289924000000002E-2</v>
      </c>
      <c r="AA44">
        <v>1.7821116000000001E-2</v>
      </c>
      <c r="AB44">
        <v>3.3982577919999999</v>
      </c>
      <c r="AC44">
        <v>0</v>
      </c>
      <c r="AD44">
        <v>0</v>
      </c>
      <c r="AE44">
        <v>0</v>
      </c>
      <c r="AF44">
        <v>-2.1625276859999998</v>
      </c>
      <c r="AG44">
        <v>0.17641293</v>
      </c>
      <c r="AH44">
        <v>0.30305609100000003</v>
      </c>
      <c r="AI44">
        <v>1.5795650809999999</v>
      </c>
      <c r="AJ44">
        <v>4</v>
      </c>
      <c r="AK44">
        <v>0.16097560999999999</v>
      </c>
      <c r="AL44">
        <v>3</v>
      </c>
      <c r="AM44">
        <v>0.26666666700000002</v>
      </c>
      <c r="AN44" t="s">
        <v>157</v>
      </c>
    </row>
    <row r="45" spans="1:40">
      <c r="A45" t="s">
        <v>51</v>
      </c>
      <c r="B45" t="s">
        <v>94</v>
      </c>
      <c r="C45">
        <v>1</v>
      </c>
      <c r="D45">
        <v>1800</v>
      </c>
      <c r="E45">
        <v>95.361999999999995</v>
      </c>
      <c r="F45">
        <v>594.94799999999998</v>
      </c>
      <c r="G45">
        <v>2.4129999999999998</v>
      </c>
      <c r="H45">
        <v>882.27499999999998</v>
      </c>
      <c r="I45">
        <v>83.98</v>
      </c>
      <c r="J45">
        <v>67</v>
      </c>
      <c r="K45">
        <v>1</v>
      </c>
      <c r="L45">
        <v>117.61</v>
      </c>
      <c r="M45">
        <v>0</v>
      </c>
      <c r="N45">
        <v>0</v>
      </c>
      <c r="O45">
        <v>0</v>
      </c>
      <c r="P45">
        <v>23.068999999999999</v>
      </c>
      <c r="Q45">
        <v>0</v>
      </c>
      <c r="R45">
        <v>0.73214682900000005</v>
      </c>
      <c r="S45">
        <v>0</v>
      </c>
      <c r="T45">
        <v>2.0024029999999998E-3</v>
      </c>
      <c r="U45">
        <v>4.9790382000000001E-2</v>
      </c>
      <c r="V45">
        <v>0.330526667</v>
      </c>
      <c r="W45">
        <v>0</v>
      </c>
      <c r="X45">
        <v>7.9135174000000003E-2</v>
      </c>
      <c r="Y45">
        <v>6.9689939000000006E-2</v>
      </c>
      <c r="Z45">
        <v>9.7597448000000003E-2</v>
      </c>
      <c r="AA45">
        <v>0</v>
      </c>
      <c r="AB45">
        <v>3.3359556270000001</v>
      </c>
      <c r="AC45">
        <v>0</v>
      </c>
      <c r="AD45">
        <v>1.9143572000000001E-2</v>
      </c>
      <c r="AE45">
        <v>0</v>
      </c>
      <c r="AF45">
        <v>-3.2861652440000002</v>
      </c>
      <c r="AG45">
        <v>7.1705797000000002E-2</v>
      </c>
      <c r="AH45">
        <v>0.16758585400000001</v>
      </c>
      <c r="AI45">
        <v>1.508272689</v>
      </c>
      <c r="AJ45">
        <v>5</v>
      </c>
      <c r="AK45">
        <v>0.1</v>
      </c>
      <c r="AL45">
        <v>5</v>
      </c>
      <c r="AM45">
        <v>1.4705882E-2</v>
      </c>
      <c r="AN45" t="s">
        <v>157</v>
      </c>
    </row>
    <row r="46" spans="1:40">
      <c r="A46" t="s">
        <v>47</v>
      </c>
      <c r="B46" t="s">
        <v>94</v>
      </c>
      <c r="C46">
        <v>1</v>
      </c>
      <c r="D46">
        <v>1800</v>
      </c>
      <c r="E46">
        <v>225.64699999999999</v>
      </c>
      <c r="F46">
        <v>274.18099999999998</v>
      </c>
      <c r="G46">
        <v>239.37100000000001</v>
      </c>
      <c r="H46">
        <v>478.03800000000001</v>
      </c>
      <c r="I46">
        <v>45.545999999999999</v>
      </c>
      <c r="J46">
        <v>0</v>
      </c>
      <c r="K46">
        <v>115</v>
      </c>
      <c r="L46">
        <v>0</v>
      </c>
      <c r="M46">
        <v>0</v>
      </c>
      <c r="N46">
        <v>1</v>
      </c>
      <c r="O46">
        <v>0</v>
      </c>
      <c r="P46">
        <v>536.92600000000004</v>
      </c>
      <c r="Q46">
        <v>0</v>
      </c>
      <c r="R46">
        <v>0.31329928400000001</v>
      </c>
      <c r="S46">
        <v>0</v>
      </c>
      <c r="T46">
        <v>0.15688033800000001</v>
      </c>
      <c r="U46">
        <v>4.522161541</v>
      </c>
      <c r="V46">
        <v>0.15232277799999999</v>
      </c>
      <c r="W46">
        <v>3.9323143999999997E-2</v>
      </c>
      <c r="X46">
        <v>0.147885824</v>
      </c>
      <c r="Y46">
        <v>2.9850198000000001E-2</v>
      </c>
      <c r="Z46">
        <v>0</v>
      </c>
      <c r="AA46">
        <v>0</v>
      </c>
      <c r="AB46">
        <v>0</v>
      </c>
      <c r="AC46">
        <v>0</v>
      </c>
      <c r="AD46">
        <v>0.35189363899999998</v>
      </c>
      <c r="AE46">
        <v>0</v>
      </c>
      <c r="AF46">
        <v>4.522161541</v>
      </c>
      <c r="AG46">
        <v>0.52651336000000004</v>
      </c>
      <c r="AH46">
        <v>2.2817466280000001</v>
      </c>
      <c r="AI46">
        <v>2.9253161999999999E-2</v>
      </c>
      <c r="AJ46">
        <v>1</v>
      </c>
      <c r="AK46">
        <v>0.98734177199999995</v>
      </c>
      <c r="AL46">
        <v>1</v>
      </c>
      <c r="AM46">
        <v>1</v>
      </c>
      <c r="AN46" t="s">
        <v>157</v>
      </c>
    </row>
    <row r="47" spans="1:40">
      <c r="A47" t="s">
        <v>54</v>
      </c>
      <c r="B47" t="s">
        <v>95</v>
      </c>
      <c r="C47">
        <v>1</v>
      </c>
      <c r="D47">
        <v>1800</v>
      </c>
      <c r="E47">
        <v>96.909000000000006</v>
      </c>
      <c r="F47">
        <v>266.59800000000001</v>
      </c>
      <c r="G47">
        <v>16.295999999999999</v>
      </c>
      <c r="H47">
        <v>483.36099999999999</v>
      </c>
      <c r="I47">
        <v>112.461</v>
      </c>
      <c r="J47">
        <v>11</v>
      </c>
      <c r="K47">
        <v>15</v>
      </c>
      <c r="L47">
        <v>0</v>
      </c>
      <c r="M47">
        <v>0</v>
      </c>
      <c r="N47">
        <v>1</v>
      </c>
      <c r="O47">
        <v>0</v>
      </c>
      <c r="P47">
        <v>824.17499999999995</v>
      </c>
      <c r="Q47">
        <v>0</v>
      </c>
      <c r="R47">
        <v>0.31522131799999997</v>
      </c>
      <c r="S47">
        <v>0</v>
      </c>
      <c r="T47">
        <v>1.0627350000000001E-2</v>
      </c>
      <c r="U47">
        <v>0.58693023700000002</v>
      </c>
      <c r="V47">
        <v>0.14810999999999999</v>
      </c>
      <c r="W47">
        <v>3.9128681999999998E-2</v>
      </c>
      <c r="X47">
        <v>6.3198692000000001E-2</v>
      </c>
      <c r="Y47">
        <v>7.3340846000000001E-2</v>
      </c>
      <c r="Z47">
        <v>0</v>
      </c>
      <c r="AA47">
        <v>0</v>
      </c>
      <c r="AB47">
        <v>0.43041550699999997</v>
      </c>
      <c r="AC47">
        <v>0</v>
      </c>
      <c r="AD47">
        <v>0.53748136499999999</v>
      </c>
      <c r="AE47">
        <v>0</v>
      </c>
      <c r="AF47">
        <v>0.15651472999999999</v>
      </c>
      <c r="AG47">
        <v>1.0891237E-2</v>
      </c>
      <c r="AH47">
        <v>0.33822011000000002</v>
      </c>
      <c r="AI47">
        <v>0.50320552900000004</v>
      </c>
      <c r="AJ47">
        <v>3</v>
      </c>
      <c r="AK47">
        <v>0.40196078400000002</v>
      </c>
      <c r="AL47">
        <v>2</v>
      </c>
      <c r="AM47">
        <v>0.57692307700000001</v>
      </c>
      <c r="AN47" t="s">
        <v>154</v>
      </c>
    </row>
    <row r="48" spans="1:40">
      <c r="A48" t="s">
        <v>52</v>
      </c>
      <c r="B48" t="s">
        <v>95</v>
      </c>
      <c r="C48" t="s">
        <v>155</v>
      </c>
      <c r="D48" t="s">
        <v>155</v>
      </c>
      <c r="E48" t="s">
        <v>155</v>
      </c>
      <c r="F48" t="s">
        <v>155</v>
      </c>
      <c r="G48" t="s">
        <v>155</v>
      </c>
      <c r="H48" t="s">
        <v>155</v>
      </c>
      <c r="I48" t="s">
        <v>155</v>
      </c>
      <c r="J48" t="s">
        <v>155</v>
      </c>
      <c r="K48" t="s">
        <v>155</v>
      </c>
      <c r="L48" t="s">
        <v>155</v>
      </c>
      <c r="M48" t="s">
        <v>155</v>
      </c>
      <c r="N48" t="s">
        <v>155</v>
      </c>
      <c r="O48" t="s">
        <v>155</v>
      </c>
      <c r="P48" t="s">
        <v>155</v>
      </c>
      <c r="Q48" t="s">
        <v>155</v>
      </c>
      <c r="R48" t="s">
        <v>155</v>
      </c>
      <c r="S48" t="s">
        <v>155</v>
      </c>
      <c r="T48" t="s">
        <v>155</v>
      </c>
      <c r="U48" t="s">
        <v>155</v>
      </c>
      <c r="V48" t="s">
        <v>155</v>
      </c>
      <c r="W48" t="s">
        <v>155</v>
      </c>
      <c r="X48" t="s">
        <v>155</v>
      </c>
      <c r="Y48" t="s">
        <v>155</v>
      </c>
      <c r="Z48" t="s">
        <v>155</v>
      </c>
      <c r="AA48" t="s">
        <v>155</v>
      </c>
      <c r="AB48" t="s">
        <v>155</v>
      </c>
      <c r="AC48" t="s">
        <v>155</v>
      </c>
      <c r="AD48" t="s">
        <v>155</v>
      </c>
      <c r="AE48" t="s">
        <v>155</v>
      </c>
      <c r="AF48" t="s">
        <v>155</v>
      </c>
      <c r="AG48">
        <v>0.63431851800000005</v>
      </c>
      <c r="AH48">
        <v>1.338961273</v>
      </c>
      <c r="AI48">
        <v>2.4198094999999999E-2</v>
      </c>
      <c r="AJ48">
        <v>1</v>
      </c>
      <c r="AK48">
        <v>0.98224852100000004</v>
      </c>
      <c r="AL48" t="s">
        <v>155</v>
      </c>
      <c r="AM48" t="s">
        <v>155</v>
      </c>
      <c r="AN48" t="s">
        <v>156</v>
      </c>
    </row>
    <row r="49" spans="1:40">
      <c r="A49" t="s">
        <v>55</v>
      </c>
      <c r="B49" t="s">
        <v>95</v>
      </c>
      <c r="C49">
        <v>1</v>
      </c>
      <c r="D49">
        <v>1800</v>
      </c>
      <c r="E49">
        <v>330.30200000000002</v>
      </c>
      <c r="F49">
        <v>574.399</v>
      </c>
      <c r="G49">
        <v>32.988999999999997</v>
      </c>
      <c r="H49">
        <v>740.32899999999995</v>
      </c>
      <c r="I49">
        <v>108.93300000000001</v>
      </c>
      <c r="J49">
        <v>38</v>
      </c>
      <c r="K49">
        <v>9</v>
      </c>
      <c r="L49">
        <v>3.7909999999999999</v>
      </c>
      <c r="M49">
        <v>0</v>
      </c>
      <c r="N49">
        <v>1</v>
      </c>
      <c r="O49">
        <v>0</v>
      </c>
      <c r="P49">
        <v>8.91</v>
      </c>
      <c r="Q49">
        <v>0</v>
      </c>
      <c r="R49">
        <v>0.60405384799999995</v>
      </c>
      <c r="S49">
        <v>0</v>
      </c>
      <c r="T49">
        <v>2.6916590000000001E-2</v>
      </c>
      <c r="U49">
        <v>0.44060016299999999</v>
      </c>
      <c r="V49">
        <v>0.31911055599999999</v>
      </c>
      <c r="W49">
        <v>4.8955574000000002E-2</v>
      </c>
      <c r="X49">
        <v>0.26950206500000001</v>
      </c>
      <c r="Y49">
        <v>8.8881292000000001E-2</v>
      </c>
      <c r="Z49">
        <v>3.093176E-3</v>
      </c>
      <c r="AA49">
        <v>0</v>
      </c>
      <c r="AB49">
        <v>1.8603117979999999</v>
      </c>
      <c r="AC49">
        <v>0</v>
      </c>
      <c r="AD49">
        <v>7.2699030000000003E-3</v>
      </c>
      <c r="AE49">
        <v>0</v>
      </c>
      <c r="AF49">
        <v>-1.4197116350000001</v>
      </c>
      <c r="AG49">
        <v>0.17286111800000001</v>
      </c>
      <c r="AH49">
        <v>0.40288805</v>
      </c>
      <c r="AI49">
        <v>1.2000920639999999</v>
      </c>
      <c r="AJ49">
        <v>4</v>
      </c>
      <c r="AK49">
        <v>0.25133689799999998</v>
      </c>
      <c r="AL49">
        <v>3</v>
      </c>
      <c r="AM49">
        <v>0.191489362</v>
      </c>
      <c r="AN49" t="s">
        <v>154</v>
      </c>
    </row>
    <row r="50" spans="1:40">
      <c r="A50" t="s">
        <v>56</v>
      </c>
      <c r="B50" t="s">
        <v>95</v>
      </c>
      <c r="C50">
        <v>1</v>
      </c>
      <c r="D50">
        <v>1800</v>
      </c>
      <c r="E50">
        <v>307.15100000000001</v>
      </c>
      <c r="F50">
        <v>524.12099999999998</v>
      </c>
      <c r="G50">
        <v>107.625</v>
      </c>
      <c r="H50">
        <v>699.81799999999998</v>
      </c>
      <c r="I50">
        <v>159.19999999999999</v>
      </c>
      <c r="J50">
        <v>56</v>
      </c>
      <c r="K50">
        <v>2</v>
      </c>
      <c r="L50">
        <v>0</v>
      </c>
      <c r="M50">
        <v>0</v>
      </c>
      <c r="N50">
        <v>0</v>
      </c>
      <c r="O50">
        <v>0</v>
      </c>
      <c r="P50">
        <v>0</v>
      </c>
      <c r="Q50">
        <v>1.7589999999999999</v>
      </c>
      <c r="R50">
        <v>0.54849872099999997</v>
      </c>
      <c r="S50">
        <v>0</v>
      </c>
      <c r="T50">
        <v>8.4353609999999996E-2</v>
      </c>
      <c r="U50">
        <v>9.4052806000000003E-2</v>
      </c>
      <c r="V50">
        <v>0.29117833300000001</v>
      </c>
      <c r="W50">
        <v>0</v>
      </c>
      <c r="X50">
        <v>0.24073677800000001</v>
      </c>
      <c r="Y50">
        <v>0.12477672300000001</v>
      </c>
      <c r="Z50">
        <v>0</v>
      </c>
      <c r="AA50">
        <v>1.3786569999999999E-3</v>
      </c>
      <c r="AB50">
        <v>2.633478567</v>
      </c>
      <c r="AC50">
        <v>0</v>
      </c>
      <c r="AD50">
        <v>0</v>
      </c>
      <c r="AE50">
        <v>0</v>
      </c>
      <c r="AF50">
        <v>-2.5394257609999999</v>
      </c>
      <c r="AG50">
        <v>7.2141469999999999E-2</v>
      </c>
      <c r="AH50">
        <v>0.323723443</v>
      </c>
      <c r="AI50">
        <v>1.9153637050000001</v>
      </c>
      <c r="AJ50">
        <v>5</v>
      </c>
      <c r="AK50">
        <v>0.14457831300000001</v>
      </c>
      <c r="AL50">
        <v>4</v>
      </c>
      <c r="AM50">
        <v>3.4482759000000002E-2</v>
      </c>
      <c r="AN50" t="s">
        <v>154</v>
      </c>
    </row>
    <row r="51" spans="1:40">
      <c r="A51" t="s">
        <v>53</v>
      </c>
      <c r="B51" t="s">
        <v>95</v>
      </c>
      <c r="C51">
        <v>1</v>
      </c>
      <c r="D51">
        <v>1800</v>
      </c>
      <c r="E51">
        <v>379.41</v>
      </c>
      <c r="F51">
        <v>653.65700000000004</v>
      </c>
      <c r="G51">
        <v>96.248000000000005</v>
      </c>
      <c r="H51">
        <v>509.90899999999999</v>
      </c>
      <c r="I51">
        <v>82.257000000000005</v>
      </c>
      <c r="J51">
        <v>0</v>
      </c>
      <c r="K51">
        <v>52</v>
      </c>
      <c r="L51">
        <v>52.720999999999997</v>
      </c>
      <c r="M51">
        <v>0</v>
      </c>
      <c r="N51">
        <v>0</v>
      </c>
      <c r="O51">
        <v>0</v>
      </c>
      <c r="P51">
        <v>10.879</v>
      </c>
      <c r="Q51">
        <v>14.537000000000001</v>
      </c>
      <c r="R51">
        <v>0.44481363800000001</v>
      </c>
      <c r="S51">
        <v>0</v>
      </c>
      <c r="T51">
        <v>8.3960909E-2</v>
      </c>
      <c r="U51">
        <v>2.7216984790000001</v>
      </c>
      <c r="V51">
        <v>0.363142778</v>
      </c>
      <c r="W51">
        <v>0</v>
      </c>
      <c r="X51">
        <v>0.330974237</v>
      </c>
      <c r="Y51">
        <v>7.1756009999999995E-2</v>
      </c>
      <c r="Z51">
        <v>4.5990598000000001E-2</v>
      </c>
      <c r="AA51">
        <v>1.2681196E-2</v>
      </c>
      <c r="AB51">
        <v>0</v>
      </c>
      <c r="AC51">
        <v>0</v>
      </c>
      <c r="AD51">
        <v>9.4901789999999996E-3</v>
      </c>
      <c r="AE51">
        <v>0</v>
      </c>
      <c r="AF51">
        <v>2.7216984790000001</v>
      </c>
      <c r="AG51">
        <v>0.159964466</v>
      </c>
      <c r="AH51">
        <v>0.91746342800000003</v>
      </c>
      <c r="AI51">
        <v>0.68321744699999998</v>
      </c>
      <c r="AJ51">
        <v>2</v>
      </c>
      <c r="AK51">
        <v>0.57317073200000002</v>
      </c>
      <c r="AL51">
        <v>1</v>
      </c>
      <c r="AM51">
        <v>1</v>
      </c>
      <c r="AN51" t="s">
        <v>154</v>
      </c>
    </row>
    <row r="52" spans="1:40">
      <c r="A52" t="s">
        <v>59</v>
      </c>
      <c r="B52" t="s">
        <v>96</v>
      </c>
      <c r="C52">
        <v>1</v>
      </c>
      <c r="D52">
        <v>1800</v>
      </c>
      <c r="E52">
        <v>82.256</v>
      </c>
      <c r="F52">
        <v>739.67200000000003</v>
      </c>
      <c r="G52">
        <v>18.167000000000002</v>
      </c>
      <c r="H52">
        <v>882.52700000000004</v>
      </c>
      <c r="I52">
        <v>20.03</v>
      </c>
      <c r="J52">
        <v>78</v>
      </c>
      <c r="K52">
        <v>20</v>
      </c>
      <c r="L52">
        <v>56.526000000000003</v>
      </c>
      <c r="M52">
        <v>0</v>
      </c>
      <c r="N52">
        <v>0</v>
      </c>
      <c r="O52">
        <v>0</v>
      </c>
      <c r="P52">
        <v>0</v>
      </c>
      <c r="Q52">
        <v>0</v>
      </c>
      <c r="R52">
        <v>0.832315095</v>
      </c>
      <c r="S52">
        <v>0</v>
      </c>
      <c r="T52">
        <v>1.7133378000000001E-2</v>
      </c>
      <c r="U52">
        <v>1.1317252769999999</v>
      </c>
      <c r="V52">
        <v>0.41092888900000002</v>
      </c>
      <c r="W52">
        <v>0</v>
      </c>
      <c r="X52">
        <v>7.7575994999999995E-2</v>
      </c>
      <c r="Y52">
        <v>1.8890381000000001E-2</v>
      </c>
      <c r="Z52">
        <v>5.3309918999999997E-2</v>
      </c>
      <c r="AA52">
        <v>0</v>
      </c>
      <c r="AB52">
        <v>4.4137285820000001</v>
      </c>
      <c r="AC52">
        <v>0</v>
      </c>
      <c r="AD52">
        <v>0</v>
      </c>
      <c r="AE52">
        <v>0</v>
      </c>
      <c r="AF52">
        <v>-3.2820033049999999</v>
      </c>
      <c r="AG52">
        <v>0.28657988400000001</v>
      </c>
      <c r="AH52">
        <v>0.48187932900000002</v>
      </c>
      <c r="AI52">
        <v>1.070842954</v>
      </c>
      <c r="AJ52">
        <v>4</v>
      </c>
      <c r="AK52">
        <v>0.31034482800000002</v>
      </c>
      <c r="AL52">
        <v>3</v>
      </c>
      <c r="AM52">
        <v>0.20408163300000001</v>
      </c>
      <c r="AN52" t="s">
        <v>157</v>
      </c>
    </row>
    <row r="53" spans="1:40">
      <c r="A53" t="s">
        <v>57</v>
      </c>
      <c r="B53" t="s">
        <v>96</v>
      </c>
      <c r="C53">
        <v>1</v>
      </c>
      <c r="D53">
        <v>1800</v>
      </c>
      <c r="E53">
        <v>331.18599999999998</v>
      </c>
      <c r="F53">
        <v>191.69399999999999</v>
      </c>
      <c r="G53">
        <v>21.620999999999999</v>
      </c>
      <c r="H53">
        <v>1073.6469999999999</v>
      </c>
      <c r="I53">
        <v>127.37</v>
      </c>
      <c r="J53">
        <v>1</v>
      </c>
      <c r="K53">
        <v>192</v>
      </c>
      <c r="L53">
        <v>54.112000000000002</v>
      </c>
      <c r="M53">
        <v>6</v>
      </c>
      <c r="N53">
        <v>1</v>
      </c>
      <c r="O53">
        <v>0</v>
      </c>
      <c r="P53">
        <v>0</v>
      </c>
      <c r="Q53">
        <v>0</v>
      </c>
      <c r="R53">
        <v>0.667563884</v>
      </c>
      <c r="S53">
        <v>0</v>
      </c>
      <c r="T53">
        <v>1.3443337E-2</v>
      </c>
      <c r="U53">
        <v>7.1628160310000002</v>
      </c>
      <c r="V53">
        <v>0.106496667</v>
      </c>
      <c r="W53">
        <v>3.7306332999999997E-2</v>
      </c>
      <c r="X53">
        <v>0.205922256</v>
      </c>
      <c r="Y53">
        <v>7.9195128000000004E-2</v>
      </c>
      <c r="Z53">
        <v>3.3645339000000003E-2</v>
      </c>
      <c r="AA53">
        <v>0</v>
      </c>
      <c r="AB53">
        <v>3.7306332999999997E-2</v>
      </c>
      <c r="AC53">
        <v>0.22383800100000001</v>
      </c>
      <c r="AD53">
        <v>0</v>
      </c>
      <c r="AE53">
        <v>0</v>
      </c>
      <c r="AF53">
        <v>7.1255096980000001</v>
      </c>
      <c r="AG53">
        <v>0.43918659799999998</v>
      </c>
      <c r="AH53">
        <v>1.209410549</v>
      </c>
      <c r="AI53">
        <v>0.13345219799999999</v>
      </c>
      <c r="AJ53">
        <v>1</v>
      </c>
      <c r="AK53">
        <v>0.900621118</v>
      </c>
      <c r="AL53">
        <v>1</v>
      </c>
      <c r="AM53">
        <v>0.99481865300000005</v>
      </c>
      <c r="AN53" t="s">
        <v>157</v>
      </c>
    </row>
    <row r="54" spans="1:40">
      <c r="A54" t="s">
        <v>60</v>
      </c>
      <c r="B54" t="s">
        <v>96</v>
      </c>
      <c r="C54">
        <v>1</v>
      </c>
      <c r="D54">
        <v>1800</v>
      </c>
      <c r="E54">
        <v>78.86</v>
      </c>
      <c r="F54">
        <v>287.13</v>
      </c>
      <c r="G54">
        <v>5.827</v>
      </c>
      <c r="H54">
        <v>1060.502</v>
      </c>
      <c r="I54">
        <v>13.746</v>
      </c>
      <c r="J54">
        <v>96</v>
      </c>
      <c r="K54">
        <v>12</v>
      </c>
      <c r="L54">
        <v>353.60700000000003</v>
      </c>
      <c r="M54">
        <v>0</v>
      </c>
      <c r="N54">
        <v>0</v>
      </c>
      <c r="O54">
        <v>0</v>
      </c>
      <c r="P54">
        <v>0</v>
      </c>
      <c r="Q54">
        <v>0</v>
      </c>
      <c r="R54">
        <v>0.70098686600000004</v>
      </c>
      <c r="S54">
        <v>0</v>
      </c>
      <c r="T54">
        <v>3.85162E-3</v>
      </c>
      <c r="U54">
        <v>0.47591663499999998</v>
      </c>
      <c r="V54">
        <v>0.159516667</v>
      </c>
      <c r="W54">
        <v>0</v>
      </c>
      <c r="X54">
        <v>5.2126090999999999E-2</v>
      </c>
      <c r="Y54">
        <v>9.0860420000000008E-3</v>
      </c>
      <c r="Z54">
        <v>0.233732575</v>
      </c>
      <c r="AA54">
        <v>0</v>
      </c>
      <c r="AB54">
        <v>3.807333082</v>
      </c>
      <c r="AC54">
        <v>0</v>
      </c>
      <c r="AD54">
        <v>0</v>
      </c>
      <c r="AE54">
        <v>0</v>
      </c>
      <c r="AF54">
        <v>-3.3314164470000001</v>
      </c>
      <c r="AG54">
        <v>0</v>
      </c>
      <c r="AH54">
        <v>0.16793159599999999</v>
      </c>
      <c r="AI54">
        <v>1.175521171</v>
      </c>
      <c r="AJ54">
        <v>5</v>
      </c>
      <c r="AK54">
        <v>0.125</v>
      </c>
      <c r="AL54">
        <v>5</v>
      </c>
      <c r="AM54">
        <v>0.111111111</v>
      </c>
      <c r="AN54" t="s">
        <v>157</v>
      </c>
    </row>
    <row r="55" spans="1:40">
      <c r="A55" t="s">
        <v>61</v>
      </c>
      <c r="B55" t="s">
        <v>96</v>
      </c>
      <c r="C55">
        <v>1</v>
      </c>
      <c r="D55">
        <v>1800</v>
      </c>
      <c r="E55">
        <v>74.358999999999995</v>
      </c>
      <c r="F55">
        <v>962.32600000000002</v>
      </c>
      <c r="G55">
        <v>25.888999999999999</v>
      </c>
      <c r="H55">
        <v>529.18600000000004</v>
      </c>
      <c r="I55">
        <v>43.654000000000003</v>
      </c>
      <c r="J55">
        <v>59</v>
      </c>
      <c r="K55">
        <v>16</v>
      </c>
      <c r="L55">
        <v>95.478999999999999</v>
      </c>
      <c r="M55">
        <v>3</v>
      </c>
      <c r="N55">
        <v>0</v>
      </c>
      <c r="O55">
        <v>0</v>
      </c>
      <c r="P55">
        <v>68.834000000000003</v>
      </c>
      <c r="Q55">
        <v>0</v>
      </c>
      <c r="R55">
        <v>0.63173263099999999</v>
      </c>
      <c r="S55">
        <v>0</v>
      </c>
      <c r="T55">
        <v>3.0905818000000002E-2</v>
      </c>
      <c r="U55">
        <v>1.1460305559999999</v>
      </c>
      <c r="V55">
        <v>0.53462555599999995</v>
      </c>
      <c r="W55">
        <v>0</v>
      </c>
      <c r="X55">
        <v>8.8768422999999999E-2</v>
      </c>
      <c r="Y55">
        <v>5.2113352000000002E-2</v>
      </c>
      <c r="Z55">
        <v>0.113981095</v>
      </c>
      <c r="AA55">
        <v>0</v>
      </c>
      <c r="AB55">
        <v>4.2259876749999998</v>
      </c>
      <c r="AC55">
        <v>0.21488072899999999</v>
      </c>
      <c r="AD55">
        <v>8.2172778000000002E-2</v>
      </c>
      <c r="AE55">
        <v>0</v>
      </c>
      <c r="AF55">
        <v>-3.0799571189999999</v>
      </c>
      <c r="AG55">
        <v>0.17012824200000001</v>
      </c>
      <c r="AH55">
        <v>0.54895743100000005</v>
      </c>
      <c r="AI55">
        <v>1.030350871</v>
      </c>
      <c r="AJ55">
        <v>3</v>
      </c>
      <c r="AK55">
        <v>0.34759358299999998</v>
      </c>
      <c r="AL55">
        <v>2</v>
      </c>
      <c r="AM55">
        <v>0.21333333300000001</v>
      </c>
      <c r="AN55" t="s">
        <v>157</v>
      </c>
    </row>
    <row r="56" spans="1:40">
      <c r="A56" t="s">
        <v>58</v>
      </c>
      <c r="B56" t="s">
        <v>96</v>
      </c>
      <c r="C56">
        <v>1</v>
      </c>
      <c r="D56">
        <v>1800</v>
      </c>
      <c r="E56">
        <v>153.04900000000001</v>
      </c>
      <c r="F56">
        <v>610.81899999999996</v>
      </c>
      <c r="G56">
        <v>79.42</v>
      </c>
      <c r="H56">
        <v>897.697</v>
      </c>
      <c r="I56">
        <v>15.884</v>
      </c>
      <c r="J56">
        <v>85</v>
      </c>
      <c r="K56">
        <v>13</v>
      </c>
      <c r="L56">
        <v>36.646999999999998</v>
      </c>
      <c r="M56">
        <v>0</v>
      </c>
      <c r="N56">
        <v>0</v>
      </c>
      <c r="O56">
        <v>0</v>
      </c>
      <c r="P56">
        <v>6</v>
      </c>
      <c r="Q56">
        <v>0</v>
      </c>
      <c r="R56">
        <v>0.75488676700000001</v>
      </c>
      <c r="S56">
        <v>0</v>
      </c>
      <c r="T56">
        <v>6.6785460000000005E-2</v>
      </c>
      <c r="U56">
        <v>0.65591360799999998</v>
      </c>
      <c r="V56">
        <v>0.33934388900000001</v>
      </c>
      <c r="W56">
        <v>0</v>
      </c>
      <c r="X56">
        <v>0.128701182</v>
      </c>
      <c r="Y56">
        <v>1.3357091999999999E-2</v>
      </c>
      <c r="Z56">
        <v>3.0817008E-2</v>
      </c>
      <c r="AA56">
        <v>0</v>
      </c>
      <c r="AB56">
        <v>4.2886658969999996</v>
      </c>
      <c r="AC56">
        <v>0</v>
      </c>
      <c r="AD56">
        <v>5.0454890000000002E-3</v>
      </c>
      <c r="AE56">
        <v>0</v>
      </c>
      <c r="AF56">
        <v>-3.6327522889999999</v>
      </c>
      <c r="AG56">
        <v>3.9233365999999999E-2</v>
      </c>
      <c r="AH56">
        <v>0.86435238800000003</v>
      </c>
      <c r="AI56">
        <v>0.81143285399999998</v>
      </c>
      <c r="AJ56">
        <v>2</v>
      </c>
      <c r="AK56">
        <v>0.51578947399999997</v>
      </c>
      <c r="AL56">
        <v>4</v>
      </c>
      <c r="AM56">
        <v>0.13265306099999999</v>
      </c>
      <c r="AN56" t="s">
        <v>157</v>
      </c>
    </row>
    <row r="60" spans="1:40">
      <c r="A60" t="s">
        <v>15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C36CF-D942-4E57-9282-0BB5B730848B}">
  <dimension ref="A1:I7"/>
  <sheetViews>
    <sheetView workbookViewId="0">
      <selection activeCell="K16" sqref="K16"/>
    </sheetView>
  </sheetViews>
  <sheetFormatPr defaultRowHeight="15"/>
  <cols>
    <col min="1" max="1" width="11" customWidth="1"/>
  </cols>
  <sheetData>
    <row r="1" spans="1:9" ht="15.75">
      <c r="A1" s="1" t="s">
        <v>159</v>
      </c>
    </row>
    <row r="2" spans="1:9">
      <c r="A2" s="14" t="s">
        <v>160</v>
      </c>
      <c r="B2" s="14" t="s">
        <v>161</v>
      </c>
      <c r="C2" s="14" t="s">
        <v>162</v>
      </c>
      <c r="D2" s="14" t="s">
        <v>163</v>
      </c>
      <c r="E2" s="14" t="s">
        <v>164</v>
      </c>
      <c r="F2" s="14" t="s">
        <v>165</v>
      </c>
      <c r="G2" s="14" t="s">
        <v>166</v>
      </c>
      <c r="H2" s="14" t="s">
        <v>167</v>
      </c>
      <c r="I2" s="14" t="s">
        <v>168</v>
      </c>
    </row>
    <row r="3" spans="1:9">
      <c r="A3" s="15" t="s">
        <v>169</v>
      </c>
      <c r="B3" s="15" t="s">
        <v>170</v>
      </c>
      <c r="C3" s="15" t="s">
        <v>171</v>
      </c>
      <c r="D3" s="16" t="s">
        <v>172</v>
      </c>
      <c r="E3" s="15" t="s">
        <v>173</v>
      </c>
      <c r="F3" s="15" t="s">
        <v>174</v>
      </c>
      <c r="G3" s="15" t="s">
        <v>175</v>
      </c>
      <c r="H3" s="15" t="s">
        <v>176</v>
      </c>
      <c r="I3" s="15" t="s">
        <v>175</v>
      </c>
    </row>
    <row r="4" spans="1:9">
      <c r="A4" s="15" t="s">
        <v>177</v>
      </c>
      <c r="B4" s="15" t="s">
        <v>178</v>
      </c>
      <c r="C4" s="15" t="s">
        <v>179</v>
      </c>
      <c r="D4" s="16" t="s">
        <v>180</v>
      </c>
      <c r="E4" s="15" t="s">
        <v>181</v>
      </c>
      <c r="F4" s="15" t="s">
        <v>182</v>
      </c>
      <c r="G4" s="15" t="s">
        <v>183</v>
      </c>
      <c r="H4" s="15" t="s">
        <v>184</v>
      </c>
      <c r="I4" s="15" t="s">
        <v>185</v>
      </c>
    </row>
    <row r="5" spans="1:9">
      <c r="A5" s="15" t="s">
        <v>186</v>
      </c>
      <c r="B5" s="15" t="s">
        <v>187</v>
      </c>
      <c r="C5" s="15" t="s">
        <v>179</v>
      </c>
      <c r="D5" s="16" t="s">
        <v>188</v>
      </c>
      <c r="E5" s="15" t="s">
        <v>189</v>
      </c>
      <c r="F5" s="15" t="s">
        <v>190</v>
      </c>
      <c r="G5" s="15" t="s">
        <v>191</v>
      </c>
      <c r="H5" s="15" t="s">
        <v>192</v>
      </c>
      <c r="I5" s="15" t="s">
        <v>193</v>
      </c>
    </row>
    <row r="6" spans="1:9">
      <c r="A6" s="15" t="s">
        <v>194</v>
      </c>
      <c r="B6" s="15" t="s">
        <v>195</v>
      </c>
      <c r="C6" s="15" t="s">
        <v>196</v>
      </c>
      <c r="D6" s="16" t="s">
        <v>197</v>
      </c>
      <c r="E6" s="15" t="s">
        <v>198</v>
      </c>
      <c r="F6" s="15" t="s">
        <v>199</v>
      </c>
      <c r="G6" s="15" t="s">
        <v>200</v>
      </c>
      <c r="H6" s="15" t="s">
        <v>201</v>
      </c>
      <c r="I6" s="15" t="s">
        <v>174</v>
      </c>
    </row>
    <row r="7" spans="1:9">
      <c r="A7" s="15" t="s">
        <v>202</v>
      </c>
      <c r="B7" s="15" t="s">
        <v>203</v>
      </c>
      <c r="C7" s="15" t="s">
        <v>204</v>
      </c>
      <c r="D7" s="15" t="s">
        <v>205</v>
      </c>
      <c r="E7" s="15" t="s">
        <v>206</v>
      </c>
      <c r="F7" s="15" t="s">
        <v>207</v>
      </c>
      <c r="G7" s="15" t="s">
        <v>208</v>
      </c>
      <c r="H7" s="15" t="s">
        <v>209</v>
      </c>
      <c r="I7" s="15" t="s">
        <v>17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587E11-1B55-4305-8113-5BD6162A511E}">
  <dimension ref="A1:I7"/>
  <sheetViews>
    <sheetView workbookViewId="0"/>
  </sheetViews>
  <sheetFormatPr defaultRowHeight="15"/>
  <sheetData>
    <row r="1" spans="1:9" ht="15.75">
      <c r="A1" s="1" t="s">
        <v>210</v>
      </c>
    </row>
    <row r="2" spans="1:9">
      <c r="A2" s="14" t="s">
        <v>160</v>
      </c>
      <c r="B2" s="14" t="s">
        <v>161</v>
      </c>
      <c r="C2" s="14" t="s">
        <v>162</v>
      </c>
      <c r="D2" s="14" t="s">
        <v>163</v>
      </c>
      <c r="E2" s="14" t="s">
        <v>164</v>
      </c>
      <c r="F2" s="14" t="s">
        <v>165</v>
      </c>
      <c r="G2" s="14" t="s">
        <v>166</v>
      </c>
      <c r="H2" s="14" t="s">
        <v>167</v>
      </c>
      <c r="I2" s="14" t="s">
        <v>168</v>
      </c>
    </row>
    <row r="3" spans="1:9">
      <c r="A3" s="15" t="s">
        <v>211</v>
      </c>
      <c r="B3" s="15" t="s">
        <v>178</v>
      </c>
      <c r="C3" s="15" t="s">
        <v>179</v>
      </c>
      <c r="D3" s="16" t="s">
        <v>212</v>
      </c>
      <c r="E3" s="15" t="s">
        <v>173</v>
      </c>
      <c r="F3" s="15" t="s">
        <v>174</v>
      </c>
      <c r="G3" s="15" t="s">
        <v>213</v>
      </c>
      <c r="H3" s="15" t="s">
        <v>214</v>
      </c>
      <c r="I3" s="15" t="s">
        <v>213</v>
      </c>
    </row>
    <row r="4" spans="1:9">
      <c r="A4" s="15" t="s">
        <v>215</v>
      </c>
      <c r="B4" s="15" t="s">
        <v>187</v>
      </c>
      <c r="C4" s="15" t="s">
        <v>179</v>
      </c>
      <c r="D4" s="16" t="s">
        <v>216</v>
      </c>
      <c r="E4" s="15" t="s">
        <v>217</v>
      </c>
      <c r="F4" s="15" t="s">
        <v>218</v>
      </c>
      <c r="G4" s="15" t="s">
        <v>219</v>
      </c>
      <c r="H4" s="15" t="s">
        <v>220</v>
      </c>
      <c r="I4" s="15" t="s">
        <v>221</v>
      </c>
    </row>
    <row r="5" spans="1:9">
      <c r="A5" s="15" t="s">
        <v>222</v>
      </c>
      <c r="B5" s="15" t="s">
        <v>195</v>
      </c>
      <c r="C5" s="15" t="s">
        <v>196</v>
      </c>
      <c r="D5" s="16" t="s">
        <v>223</v>
      </c>
      <c r="E5" s="15" t="s">
        <v>224</v>
      </c>
      <c r="F5" s="15" t="s">
        <v>225</v>
      </c>
      <c r="G5" s="15" t="s">
        <v>226</v>
      </c>
      <c r="H5" s="15" t="s">
        <v>227</v>
      </c>
      <c r="I5" s="15" t="s">
        <v>228</v>
      </c>
    </row>
    <row r="6" spans="1:9">
      <c r="A6" s="15" t="s">
        <v>229</v>
      </c>
      <c r="B6" s="15" t="s">
        <v>170</v>
      </c>
      <c r="C6" s="15" t="s">
        <v>171</v>
      </c>
      <c r="D6" s="16" t="s">
        <v>230</v>
      </c>
      <c r="E6" s="15" t="s">
        <v>231</v>
      </c>
      <c r="F6" s="15" t="s">
        <v>232</v>
      </c>
      <c r="G6" s="15" t="s">
        <v>233</v>
      </c>
      <c r="H6" s="15" t="s">
        <v>234</v>
      </c>
      <c r="I6" s="15" t="s">
        <v>235</v>
      </c>
    </row>
    <row r="7" spans="1:9">
      <c r="A7" s="15" t="s">
        <v>236</v>
      </c>
      <c r="B7" s="15" t="s">
        <v>203</v>
      </c>
      <c r="C7" s="15" t="s">
        <v>237</v>
      </c>
      <c r="D7" s="16" t="s">
        <v>238</v>
      </c>
      <c r="E7" s="15" t="s">
        <v>239</v>
      </c>
      <c r="F7" s="15" t="s">
        <v>240</v>
      </c>
      <c r="G7" s="15" t="s">
        <v>241</v>
      </c>
      <c r="H7" s="15" t="s">
        <v>242</v>
      </c>
      <c r="I7" s="15" t="s">
        <v>17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3673B6-5A6F-4A5F-9125-233934DE487E}">
  <dimension ref="A1:I7"/>
  <sheetViews>
    <sheetView workbookViewId="0"/>
  </sheetViews>
  <sheetFormatPr defaultRowHeight="15"/>
  <sheetData>
    <row r="1" spans="1:9" ht="15.75">
      <c r="A1" s="1" t="s">
        <v>243</v>
      </c>
    </row>
    <row r="2" spans="1:9">
      <c r="A2" s="14" t="s">
        <v>160</v>
      </c>
      <c r="B2" s="14" t="s">
        <v>161</v>
      </c>
      <c r="C2" s="14" t="s">
        <v>162</v>
      </c>
      <c r="D2" s="14" t="s">
        <v>163</v>
      </c>
      <c r="E2" s="14" t="s">
        <v>164</v>
      </c>
      <c r="F2" s="14" t="s">
        <v>165</v>
      </c>
      <c r="G2" s="14" t="s">
        <v>166</v>
      </c>
      <c r="H2" s="14" t="s">
        <v>167</v>
      </c>
      <c r="I2" s="14" t="s">
        <v>168</v>
      </c>
    </row>
    <row r="3" spans="1:9">
      <c r="A3" s="15" t="s">
        <v>244</v>
      </c>
      <c r="B3" s="15" t="s">
        <v>178</v>
      </c>
      <c r="C3" s="15" t="s">
        <v>179</v>
      </c>
      <c r="D3" s="16" t="s">
        <v>245</v>
      </c>
      <c r="E3" s="15" t="s">
        <v>173</v>
      </c>
      <c r="F3" s="15" t="s">
        <v>174</v>
      </c>
      <c r="G3" s="15" t="s">
        <v>246</v>
      </c>
      <c r="H3" s="15" t="s">
        <v>247</v>
      </c>
      <c r="I3" s="15" t="s">
        <v>246</v>
      </c>
    </row>
    <row r="4" spans="1:9">
      <c r="A4" s="15" t="s">
        <v>248</v>
      </c>
      <c r="B4" s="15" t="s">
        <v>187</v>
      </c>
      <c r="C4" s="15" t="s">
        <v>179</v>
      </c>
      <c r="D4" s="16" t="s">
        <v>249</v>
      </c>
      <c r="E4" s="15" t="s">
        <v>250</v>
      </c>
      <c r="F4" s="15" t="s">
        <v>251</v>
      </c>
      <c r="G4" s="15" t="s">
        <v>252</v>
      </c>
      <c r="H4" s="15" t="s">
        <v>253</v>
      </c>
      <c r="I4" s="15" t="s">
        <v>254</v>
      </c>
    </row>
    <row r="5" spans="1:9">
      <c r="A5" s="15" t="s">
        <v>255</v>
      </c>
      <c r="B5" s="15" t="s">
        <v>195</v>
      </c>
      <c r="C5" s="15" t="s">
        <v>196</v>
      </c>
      <c r="D5" s="16" t="s">
        <v>256</v>
      </c>
      <c r="E5" s="15" t="s">
        <v>257</v>
      </c>
      <c r="F5" s="15" t="s">
        <v>258</v>
      </c>
      <c r="G5" s="15" t="s">
        <v>259</v>
      </c>
      <c r="H5" s="15" t="s">
        <v>260</v>
      </c>
      <c r="I5" s="15" t="s">
        <v>261</v>
      </c>
    </row>
    <row r="6" spans="1:9">
      <c r="A6" s="15" t="s">
        <v>262</v>
      </c>
      <c r="B6" s="15" t="s">
        <v>170</v>
      </c>
      <c r="C6" s="15" t="s">
        <v>171</v>
      </c>
      <c r="D6" s="16" t="s">
        <v>263</v>
      </c>
      <c r="E6" s="15" t="s">
        <v>264</v>
      </c>
      <c r="F6" s="15" t="s">
        <v>265</v>
      </c>
      <c r="G6" s="15" t="s">
        <v>266</v>
      </c>
      <c r="H6" s="15" t="s">
        <v>267</v>
      </c>
      <c r="I6" s="15" t="s">
        <v>268</v>
      </c>
    </row>
    <row r="7" spans="1:9">
      <c r="A7" s="15" t="s">
        <v>269</v>
      </c>
      <c r="B7" s="15" t="s">
        <v>203</v>
      </c>
      <c r="C7" s="15" t="s">
        <v>237</v>
      </c>
      <c r="D7" s="16" t="s">
        <v>270</v>
      </c>
      <c r="E7" s="15" t="s">
        <v>271</v>
      </c>
      <c r="F7" s="15" t="s">
        <v>272</v>
      </c>
      <c r="G7" s="15" t="s">
        <v>273</v>
      </c>
      <c r="H7" s="15" t="s">
        <v>274</v>
      </c>
      <c r="I7" s="15" t="s">
        <v>17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C7FB4-598A-47E3-93A4-9F6CF1BE9A76}">
  <dimension ref="A1:I6"/>
  <sheetViews>
    <sheetView workbookViewId="0"/>
  </sheetViews>
  <sheetFormatPr defaultRowHeight="15"/>
  <sheetData>
    <row r="1" spans="1:9" ht="15.75">
      <c r="A1" s="1" t="s">
        <v>275</v>
      </c>
    </row>
    <row r="2" spans="1:9">
      <c r="A2" s="14" t="s">
        <v>160</v>
      </c>
      <c r="B2" s="14" t="s">
        <v>161</v>
      </c>
      <c r="C2" s="14" t="s">
        <v>162</v>
      </c>
      <c r="D2" s="14" t="s">
        <v>163</v>
      </c>
      <c r="E2" s="14" t="s">
        <v>164</v>
      </c>
      <c r="F2" s="14" t="s">
        <v>165</v>
      </c>
      <c r="G2" s="14" t="s">
        <v>166</v>
      </c>
      <c r="H2" s="14" t="s">
        <v>167</v>
      </c>
      <c r="I2" s="14" t="s">
        <v>168</v>
      </c>
    </row>
    <row r="3" spans="1:9">
      <c r="A3" s="15" t="s">
        <v>276</v>
      </c>
      <c r="B3" s="15" t="s">
        <v>170</v>
      </c>
      <c r="C3" s="15" t="s">
        <v>171</v>
      </c>
      <c r="D3" s="16" t="s">
        <v>277</v>
      </c>
      <c r="E3" s="15" t="s">
        <v>173</v>
      </c>
      <c r="F3" s="15" t="s">
        <v>174</v>
      </c>
      <c r="G3" s="15" t="s">
        <v>278</v>
      </c>
      <c r="H3" s="15" t="s">
        <v>279</v>
      </c>
      <c r="I3" s="15" t="s">
        <v>278</v>
      </c>
    </row>
    <row r="4" spans="1:9">
      <c r="A4" s="15" t="s">
        <v>280</v>
      </c>
      <c r="B4" s="15" t="s">
        <v>281</v>
      </c>
      <c r="C4" s="15" t="s">
        <v>282</v>
      </c>
      <c r="D4" s="16" t="s">
        <v>283</v>
      </c>
      <c r="E4" s="15" t="s">
        <v>284</v>
      </c>
      <c r="F4" s="15" t="s">
        <v>285</v>
      </c>
      <c r="G4" s="15" t="s">
        <v>286</v>
      </c>
      <c r="H4" s="15" t="s">
        <v>287</v>
      </c>
      <c r="I4" s="15" t="s">
        <v>174</v>
      </c>
    </row>
    <row r="5" spans="1:9">
      <c r="A5" s="15" t="s">
        <v>288</v>
      </c>
      <c r="B5" s="15" t="s">
        <v>187</v>
      </c>
      <c r="C5" s="15" t="s">
        <v>179</v>
      </c>
      <c r="D5" s="15" t="s">
        <v>289</v>
      </c>
      <c r="E5" s="15" t="s">
        <v>290</v>
      </c>
      <c r="F5" s="15" t="s">
        <v>291</v>
      </c>
      <c r="G5" s="15" t="s">
        <v>292</v>
      </c>
      <c r="H5" s="16" t="s">
        <v>293</v>
      </c>
      <c r="I5" s="15" t="s">
        <v>174</v>
      </c>
    </row>
    <row r="6" spans="1:9">
      <c r="A6" s="15" t="s">
        <v>294</v>
      </c>
      <c r="B6" s="15" t="s">
        <v>295</v>
      </c>
      <c r="C6" s="15" t="s">
        <v>296</v>
      </c>
      <c r="D6" s="15" t="s">
        <v>297</v>
      </c>
      <c r="E6" s="15" t="s">
        <v>298</v>
      </c>
      <c r="F6" s="15" t="s">
        <v>299</v>
      </c>
      <c r="G6" s="15" t="s">
        <v>300</v>
      </c>
      <c r="H6" s="15" t="s">
        <v>301</v>
      </c>
      <c r="I6" s="15" t="s">
        <v>17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D7469-7DED-4724-9347-F83A4E672FA0}">
  <dimension ref="A1:I6"/>
  <sheetViews>
    <sheetView workbookViewId="0"/>
  </sheetViews>
  <sheetFormatPr defaultRowHeight="15"/>
  <sheetData>
    <row r="1" spans="1:9" ht="15.75">
      <c r="A1" s="1" t="s">
        <v>302</v>
      </c>
    </row>
    <row r="2" spans="1:9">
      <c r="A2" s="14" t="s">
        <v>160</v>
      </c>
      <c r="B2" s="14" t="s">
        <v>161</v>
      </c>
      <c r="C2" s="14" t="s">
        <v>162</v>
      </c>
      <c r="D2" s="14" t="s">
        <v>163</v>
      </c>
      <c r="E2" s="14" t="s">
        <v>164</v>
      </c>
      <c r="F2" s="14" t="s">
        <v>165</v>
      </c>
      <c r="G2" s="14" t="s">
        <v>166</v>
      </c>
      <c r="H2" s="14" t="s">
        <v>167</v>
      </c>
      <c r="I2" s="14" t="s">
        <v>168</v>
      </c>
    </row>
    <row r="3" spans="1:9">
      <c r="A3" s="15" t="s">
        <v>303</v>
      </c>
      <c r="B3" s="15" t="s">
        <v>170</v>
      </c>
      <c r="C3" s="15" t="s">
        <v>171</v>
      </c>
      <c r="D3" s="16" t="s">
        <v>304</v>
      </c>
      <c r="E3" s="15" t="s">
        <v>173</v>
      </c>
      <c r="F3" s="15" t="s">
        <v>174</v>
      </c>
      <c r="G3" s="15" t="s">
        <v>305</v>
      </c>
      <c r="H3" s="15" t="s">
        <v>306</v>
      </c>
      <c r="I3" s="15" t="s">
        <v>305</v>
      </c>
    </row>
    <row r="4" spans="1:9">
      <c r="A4" s="15" t="s">
        <v>307</v>
      </c>
      <c r="B4" s="15" t="s">
        <v>281</v>
      </c>
      <c r="C4" s="15" t="s">
        <v>282</v>
      </c>
      <c r="D4" s="16" t="s">
        <v>308</v>
      </c>
      <c r="E4" s="15" t="s">
        <v>309</v>
      </c>
      <c r="F4" s="15" t="s">
        <v>310</v>
      </c>
      <c r="G4" s="15" t="s">
        <v>311</v>
      </c>
      <c r="H4" s="15" t="s">
        <v>312</v>
      </c>
      <c r="I4" s="15" t="s">
        <v>313</v>
      </c>
    </row>
    <row r="5" spans="1:9">
      <c r="A5" s="15" t="s">
        <v>314</v>
      </c>
      <c r="B5" s="15" t="s">
        <v>187</v>
      </c>
      <c r="C5" s="15" t="s">
        <v>179</v>
      </c>
      <c r="D5" s="16" t="s">
        <v>315</v>
      </c>
      <c r="E5" s="15" t="s">
        <v>316</v>
      </c>
      <c r="F5" s="15" t="s">
        <v>317</v>
      </c>
      <c r="G5" s="15" t="s">
        <v>318</v>
      </c>
      <c r="H5" s="15" t="s">
        <v>319</v>
      </c>
      <c r="I5" s="15" t="s">
        <v>174</v>
      </c>
    </row>
    <row r="6" spans="1:9">
      <c r="A6" s="15" t="s">
        <v>320</v>
      </c>
      <c r="B6" s="15" t="s">
        <v>295</v>
      </c>
      <c r="C6" s="15" t="s">
        <v>296</v>
      </c>
      <c r="D6" s="15" t="s">
        <v>321</v>
      </c>
      <c r="E6" s="15" t="s">
        <v>322</v>
      </c>
      <c r="F6" s="15" t="s">
        <v>323</v>
      </c>
      <c r="G6" s="15" t="s">
        <v>324</v>
      </c>
      <c r="H6" s="15" t="s">
        <v>325</v>
      </c>
      <c r="I6" s="15" t="s">
        <v>17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A7C7FD-D0CA-48D4-80C5-4A5099A0B9DF}">
  <dimension ref="A1:F12"/>
  <sheetViews>
    <sheetView workbookViewId="0">
      <selection activeCell="A10" sqref="A10"/>
    </sheetView>
  </sheetViews>
  <sheetFormatPr defaultRowHeight="15"/>
  <cols>
    <col min="1" max="1" width="16.42578125" customWidth="1"/>
  </cols>
  <sheetData>
    <row r="1" spans="1:6" ht="15.75">
      <c r="A1" s="1" t="s">
        <v>326</v>
      </c>
    </row>
    <row r="2" spans="1:6">
      <c r="A2" s="17" t="s">
        <v>327</v>
      </c>
      <c r="B2" s="17" t="s">
        <v>328</v>
      </c>
      <c r="C2" s="17" t="s">
        <v>329</v>
      </c>
      <c r="D2" s="17" t="s">
        <v>330</v>
      </c>
      <c r="E2" s="17" t="s">
        <v>331</v>
      </c>
      <c r="F2" s="17" t="s">
        <v>332</v>
      </c>
    </row>
    <row r="3" spans="1:6">
      <c r="A3" s="18" t="s">
        <v>333</v>
      </c>
      <c r="B3" s="18" t="s">
        <v>334</v>
      </c>
      <c r="C3" s="18" t="s">
        <v>335</v>
      </c>
      <c r="D3" s="18" t="s">
        <v>336</v>
      </c>
      <c r="E3" s="18" t="s">
        <v>337</v>
      </c>
      <c r="F3" s="18" t="s">
        <v>338</v>
      </c>
    </row>
    <row r="4" spans="1:6">
      <c r="A4" s="18" t="s">
        <v>339</v>
      </c>
      <c r="B4" s="18" t="s">
        <v>340</v>
      </c>
      <c r="C4" s="18" t="s">
        <v>335</v>
      </c>
      <c r="D4" s="18" t="s">
        <v>336</v>
      </c>
      <c r="E4" s="18" t="s">
        <v>341</v>
      </c>
      <c r="F4" s="18" t="s">
        <v>342</v>
      </c>
    </row>
    <row r="5" spans="1:6">
      <c r="A5" s="18" t="s">
        <v>343</v>
      </c>
      <c r="B5" s="18" t="s">
        <v>344</v>
      </c>
      <c r="C5" s="18" t="s">
        <v>335</v>
      </c>
      <c r="D5" s="18" t="s">
        <v>336</v>
      </c>
      <c r="E5" s="18" t="s">
        <v>345</v>
      </c>
      <c r="F5" s="18" t="s">
        <v>346</v>
      </c>
    </row>
    <row r="6" spans="1:6">
      <c r="A6" s="18" t="s">
        <v>347</v>
      </c>
      <c r="B6" s="18" t="s">
        <v>348</v>
      </c>
      <c r="C6" s="18" t="s">
        <v>335</v>
      </c>
      <c r="D6" s="18" t="s">
        <v>336</v>
      </c>
      <c r="E6" s="18" t="s">
        <v>349</v>
      </c>
      <c r="F6" s="18" t="s">
        <v>173</v>
      </c>
    </row>
    <row r="7" spans="1:6">
      <c r="A7" s="18" t="s">
        <v>350</v>
      </c>
      <c r="B7" s="18" t="s">
        <v>351</v>
      </c>
      <c r="C7" s="18" t="s">
        <v>335</v>
      </c>
      <c r="D7" s="18" t="s">
        <v>336</v>
      </c>
      <c r="E7" s="18" t="s">
        <v>352</v>
      </c>
      <c r="F7" s="18" t="s">
        <v>353</v>
      </c>
    </row>
    <row r="8" spans="1:6">
      <c r="A8" s="18" t="s">
        <v>354</v>
      </c>
      <c r="B8" s="18" t="s">
        <v>355</v>
      </c>
      <c r="C8" s="18" t="s">
        <v>335</v>
      </c>
      <c r="D8" s="18" t="s">
        <v>336</v>
      </c>
      <c r="E8" s="18" t="s">
        <v>356</v>
      </c>
      <c r="F8" s="18" t="s">
        <v>357</v>
      </c>
    </row>
    <row r="9" spans="1:6">
      <c r="A9" s="18" t="s">
        <v>358</v>
      </c>
      <c r="B9" s="18" t="s">
        <v>359</v>
      </c>
      <c r="C9" s="18" t="s">
        <v>335</v>
      </c>
      <c r="D9" s="18" t="s">
        <v>336</v>
      </c>
      <c r="E9" s="18" t="s">
        <v>360</v>
      </c>
      <c r="F9" s="18" t="s">
        <v>361</v>
      </c>
    </row>
    <row r="10" spans="1:6">
      <c r="A10" s="18" t="s">
        <v>362</v>
      </c>
      <c r="B10" s="18" t="s">
        <v>363</v>
      </c>
      <c r="C10" s="18" t="s">
        <v>335</v>
      </c>
      <c r="D10" s="18" t="s">
        <v>336</v>
      </c>
      <c r="E10" s="18" t="s">
        <v>364</v>
      </c>
      <c r="F10" s="18" t="s">
        <v>365</v>
      </c>
    </row>
    <row r="11" spans="1:6">
      <c r="A11" s="18" t="s">
        <v>366</v>
      </c>
      <c r="B11" s="18" t="s">
        <v>367</v>
      </c>
      <c r="C11" s="18" t="s">
        <v>335</v>
      </c>
      <c r="D11" s="18" t="s">
        <v>336</v>
      </c>
      <c r="E11" s="18" t="s">
        <v>368</v>
      </c>
      <c r="F11" s="18" t="s">
        <v>369</v>
      </c>
    </row>
    <row r="12" spans="1:6">
      <c r="A12" s="18" t="s">
        <v>370</v>
      </c>
      <c r="B12" s="18" t="s">
        <v>371</v>
      </c>
      <c r="C12" s="18" t="s">
        <v>335</v>
      </c>
      <c r="D12" s="18" t="s">
        <v>336</v>
      </c>
      <c r="E12" s="18" t="s">
        <v>372</v>
      </c>
      <c r="F12" s="18" t="s">
        <v>37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a2313b4c-5d4f-40da-a121-c771c614c2d8">
      <Terms xmlns="http://schemas.microsoft.com/office/infopath/2007/PartnerControls"/>
    </lcf76f155ced4ddcb4097134ff3c332f>
    <TaxCatchAll xmlns="c73657f7-1f29-4b5b-9ca1-add0a8e8ef8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F85E2307F0D7144691FD808EEA35C2BD" ma:contentTypeVersion="13" ma:contentTypeDescription="Create a new document." ma:contentTypeScope="" ma:versionID="ee88685a3f1fa5b23cfe160b0923644d">
  <xsd:schema xmlns:xsd="http://www.w3.org/2001/XMLSchema" xmlns:xs="http://www.w3.org/2001/XMLSchema" xmlns:p="http://schemas.microsoft.com/office/2006/metadata/properties" xmlns:ns2="a2313b4c-5d4f-40da-a121-c771c614c2d8" xmlns:ns3="c73657f7-1f29-4b5b-9ca1-add0a8e8ef8e" targetNamespace="http://schemas.microsoft.com/office/2006/metadata/properties" ma:root="true" ma:fieldsID="254d69b23dbee05242ef09afc6e39d80" ns2:_="" ns3:_="">
    <xsd:import namespace="a2313b4c-5d4f-40da-a121-c771c614c2d8"/>
    <xsd:import namespace="c73657f7-1f29-4b5b-9ca1-add0a8e8ef8e"/>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lcf76f155ced4ddcb4097134ff3c332f" minOccurs="0"/>
                <xsd:element ref="ns3:TaxCatchAll" minOccurs="0"/>
                <xsd:element ref="ns2:MediaServiceGenerationTime" minOccurs="0"/>
                <xsd:element ref="ns2:MediaServiceEventHashCode" minOccurs="0"/>
                <xsd:element ref="ns3:SharedWithUsers" minOccurs="0"/>
                <xsd:element ref="ns3:SharedWithDetail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2313b4c-5d4f-40da-a121-c771c614c2d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dexed="true" ma:internalName="MediaServiceDateTaken" ma:readOnly="true">
      <xsd:simpleType>
        <xsd:restriction base="dms:Text"/>
      </xsd:simpleType>
    </xsd:element>
    <xsd:element name="MediaLengthInSeconds" ma:index="11" nillable="true" ma:displayName="MediaLengthInSeconds" ma:hidden="true" ma:internalName="MediaLengthInSeconds" ma:readOnly="true">
      <xsd:simpleType>
        <xsd:restriction base="dms:Unknown"/>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fe3c6995-3e3f-4c40-9418-52743d0c8e52" ma:termSetId="09814cd3-568e-fe90-9814-8d621ff8fb84" ma:anchorId="fba54fb3-c3e1-fe81-a776-ca4b69148c4d" ma:open="true" ma:isKeyword="false">
      <xsd:complexType>
        <xsd:sequence>
          <xsd:element ref="pc:Terms" minOccurs="0" maxOccurs="1"/>
        </xsd:sequence>
      </xsd:complex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73657f7-1f29-4b5b-9ca1-add0a8e8ef8e"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0af6a7e7-18e0-44a2-9f91-e6efbdc07edc}" ma:internalName="TaxCatchAll" ma:showField="CatchAllData" ma:web="c73657f7-1f29-4b5b-9ca1-add0a8e8ef8e">
      <xsd:complexType>
        <xsd:complexContent>
          <xsd:extension base="dms:MultiChoiceLookup">
            <xsd:sequence>
              <xsd:element name="Value" type="dms:Lookup" maxOccurs="unbounded" minOccurs="0" nillable="true"/>
            </xsd:sequence>
          </xsd:extension>
        </xsd:complexContent>
      </xsd:complexType>
    </xsd:element>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952B5D7-AA21-4755-ACE7-7FD9E9684622}"/>
</file>

<file path=customXml/itemProps2.xml><?xml version="1.0" encoding="utf-8"?>
<ds:datastoreItem xmlns:ds="http://schemas.openxmlformats.org/officeDocument/2006/customXml" ds:itemID="{4DA15E84-641A-427C-9506-DA219ADBFD5D}"/>
</file>

<file path=customXml/itemProps3.xml><?xml version="1.0" encoding="utf-8"?>
<ds:datastoreItem xmlns:ds="http://schemas.openxmlformats.org/officeDocument/2006/customXml" ds:itemID="{F7201651-71CF-4C72-9AF1-AB102EA24938}"/>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hloe Van Der Burg</cp:lastModifiedBy>
  <cp:revision/>
  <dcterms:created xsi:type="dcterms:W3CDTF">2024-02-22T03:20:49Z</dcterms:created>
  <dcterms:modified xsi:type="dcterms:W3CDTF">2024-12-08T20:32:1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85E2307F0D7144691FD808EEA35C2BD</vt:lpwstr>
  </property>
  <property fmtid="{D5CDD505-2E9C-101B-9397-08002B2CF9AE}" pid="3" name="MediaServiceImageTags">
    <vt:lpwstr/>
  </property>
</Properties>
</file>